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0" windowWidth="15870" windowHeight="12765"/>
  </bookViews>
  <sheets>
    <sheet name="Supplemental table" sheetId="1" r:id="rId1"/>
  </sheets>
  <calcPr calcId="125725"/>
</workbook>
</file>

<file path=xl/sharedStrings.xml><?xml version="1.0" encoding="utf-8"?>
<sst xmlns="http://schemas.openxmlformats.org/spreadsheetml/2006/main" count="3247" uniqueCount="276">
  <si>
    <t>1 dpi</t>
  </si>
  <si>
    <t>3 dpi</t>
  </si>
  <si>
    <t>6 dpi</t>
  </si>
  <si>
    <t>? Propane-1,2-diol (2TMS) mz117 RT8.27 RI1032.5</t>
  </si>
  <si>
    <t/>
  </si>
  <si>
    <t>?Butanoic acid 3TMS mz219 RT19.02 RI1427.1</t>
  </si>
  <si>
    <t>*</t>
  </si>
  <si>
    <t>?Dodecanol 1TMS mz243 RT19.47 RI1448.7</t>
  </si>
  <si>
    <t>?Galactinol 9TMS mz217 RT43.51 RI3078.7</t>
  </si>
  <si>
    <t>**</t>
  </si>
  <si>
    <t>?Putrescine 4TMS mz174 RT25.32 RI1747.2</t>
  </si>
  <si>
    <t>3-cis-Caffeoylquinic acid 6TMS mz345 RT43.16 RI3046.4</t>
  </si>
  <si>
    <t>3-trans-Caffeoylquinic acid 6TMS mz324 RT44.44 RI3167.6</t>
  </si>
  <si>
    <t>4-Aminobutyric acid 3TMS mz304 RT21.36 RI1539.6</t>
  </si>
  <si>
    <t>4-cis-Caffeoylquinic acid 6TMS mz307 RT43.37 RI3066.6</t>
  </si>
  <si>
    <t>4-trans-caffeoylquinic acid 6TMS mz307 RT45.03 RI3225.5</t>
  </si>
  <si>
    <t>5-trans-caffeoylquinic acid 6TMS mz307 RT45.26 RI3247.0</t>
  </si>
  <si>
    <t>Adenosine 4TMS mz230 RT38.78 RI2662.8</t>
  </si>
  <si>
    <t xml:space="preserve">Alanine 2+3TMS </t>
  </si>
  <si>
    <t>Alanine beta 3TMS mz248 RT19.20 RI1438.7</t>
  </si>
  <si>
    <t>Aldopentose (1MEOX) 4TMS mz103 RT24.02 RI1676.4</t>
  </si>
  <si>
    <t>Aldopentose (1MEOX) 4TMS mz103 RT24.35 RI1693.7</t>
  </si>
  <si>
    <t>***</t>
  </si>
  <si>
    <t>Aldopentose (1MEOX) 4TMS mz103 RT24.59 RI1707.7</t>
  </si>
  <si>
    <t>Aldopentose (1MEOX) 4TMS mz217 RT24.20 RI1686.7</t>
  </si>
  <si>
    <t>Arbutin mz254 RT38.34 RI2626.9</t>
  </si>
  <si>
    <t>Ascorbic acid mz332 RT29.18 RI1939.1</t>
  </si>
  <si>
    <t>Aspartic acid 3TMS mz218 RT21.29 RI1536.1</t>
  </si>
  <si>
    <t>Butylamine 2TMS mz128 RT10.73 RI1111.5</t>
  </si>
  <si>
    <t>Carbodiimide 2TMS mz171 RT7.18 RI997.8</t>
  </si>
  <si>
    <t>Citric acid 4TMS mz465 RT27.00 RI1843.9</t>
  </si>
  <si>
    <t>Dehydroascorbic acid 2MEOX mz157 RT27.45 RI1870.4</t>
  </si>
  <si>
    <t>Dopamine 4TMS mz174 RT31.05 RI2095.8</t>
  </si>
  <si>
    <t>Ethanolamine 3TMS mz174 RT15.40 RI1276.1</t>
  </si>
  <si>
    <t>Fructose 5TMS mz133 RT28.26 RI1919.5</t>
  </si>
  <si>
    <t>Fumaric acid 2TMS mz143 RT17.37 RI1356.1</t>
  </si>
  <si>
    <t>Galactinol 9TMS mz204 RT43.30 RI3060.8</t>
  </si>
  <si>
    <t>Galactonic acid 6TMS mz292 RT30.11 RI2033.7</t>
  </si>
  <si>
    <t>Glucopyranose [-H20] 4TMS mz232 RT26.11 RI1791.4</t>
  </si>
  <si>
    <t>Glucose (1MEOX) 5TMS mz217 RT28.79 RI1951.5</t>
  </si>
  <si>
    <t>Glutamic acid 3TMS mz128 RT23.22 RI1632.6</t>
  </si>
  <si>
    <t>Glutaric acid, 2-oxo- (1MEOX) 2TMS mz198 RT22.39 RI1588.8</t>
  </si>
  <si>
    <t>Glyceric acid 3TMS mz133 RT17.19 RI1348.9</t>
  </si>
  <si>
    <t>Hexose-6-P (fructose/mannose MP) mz315 RT34.86 RI2359.5</t>
  </si>
  <si>
    <t>Hexose-6-P (Glucose MP) 6TMS mz387 RT35.02 RI2370.1</t>
  </si>
  <si>
    <t>Hexose-6-P (Mannose/glucose BP) mz387 RT35.27 RI2389.0</t>
  </si>
  <si>
    <t>Homoserine 3TMS mz218 RT19.80 RI1464.4</t>
  </si>
  <si>
    <t>Inositol, myo- 6TMS mz265 RT31.49 RI2124.6</t>
  </si>
  <si>
    <t>Isoleucine 2TMS mz158 RT16.22 RI1309.3</t>
  </si>
  <si>
    <t>Leucine 2TMS mz158 RT15.70 RI1288.3</t>
  </si>
  <si>
    <t>Lyxonic acid 5TMS mz292 RT26.18 RI1795.3</t>
  </si>
  <si>
    <t>Maleic acid 2TMS mz245 RT16.42 RI1317.9</t>
  </si>
  <si>
    <t>Malic acid 3TMS mz335 RT20.70 RI1509.5</t>
  </si>
  <si>
    <t>Malic acid, 2-methyl- 3TMS mz247 RT20.27 RI1487.2</t>
  </si>
  <si>
    <t>Melezitose 11TMS mz361 RT47.35 RI3460.7</t>
  </si>
  <si>
    <t>Phenylalanine 2TMS mz218 RT23.25 RI1634.5</t>
  </si>
  <si>
    <t>Phosphoric acid 3TMS mz 211 RT15.82 RI1293.1</t>
  </si>
  <si>
    <t>Proline 2TMS mz142 RT16.22 RI1309.4</t>
  </si>
  <si>
    <t>Pyroglutamic acid 2TMS mz258 RT21.21 RI1531.8</t>
  </si>
  <si>
    <t>Pyruvic acid (1MEOX) (1TMS) mz174 RT9.82 RI1081.9</t>
  </si>
  <si>
    <t>Quinic acid 5TMS mz255 RT27.82 RI1892.8</t>
  </si>
  <si>
    <t>Ribitol 5TMS mz217 RT25.45 RI1754.6</t>
  </si>
  <si>
    <t>Salicylic acid-glucopyranoside 5TMS mz267 RT38.26 RI2620.0</t>
  </si>
  <si>
    <t>Serine 3TMS mz204 RT17.86 RI1375.6</t>
  </si>
  <si>
    <t>Shicimic acid 4TMS mz204 RT26.80 RI1831.4</t>
  </si>
  <si>
    <t>Succinic acid 2TMS mz247 RT16.62 RI1325.5</t>
  </si>
  <si>
    <t>Sucrose mz451 RT39.28 RI2705.8</t>
  </si>
  <si>
    <t>Threitol 4TMS mz217 RT21.05 RI1524.6</t>
  </si>
  <si>
    <t>Threonic acid 4TMS mz292 RT22.28 RI1583.1</t>
  </si>
  <si>
    <t>Threonine 3TMS mz218 RT18.47 RI1400.4</t>
  </si>
  <si>
    <t>Tryptophan 3TMS mz202 RT33.13 RI2235.8</t>
  </si>
  <si>
    <t>Unknown mz103 RT20.39 RI1492.6</t>
  </si>
  <si>
    <t>Unknown mz114 RT34.19 RI2311.6</t>
  </si>
  <si>
    <t>Unknown mz117 RT14.99 RI1259.3</t>
  </si>
  <si>
    <t>Unknown mz117 RT23.04 RI1623.2</t>
  </si>
  <si>
    <t>Unknown mz117 RT26.29 RI1800.7</t>
  </si>
  <si>
    <t>Unknown mz119 RT36.53 RI2484.9</t>
  </si>
  <si>
    <t>Unknown mz133 RT25.07 RI1733.8</t>
  </si>
  <si>
    <t>Unknown mz133 RT26.69 RI1823.9</t>
  </si>
  <si>
    <t>Unknown mz133 RT37.26 RI2541.8</t>
  </si>
  <si>
    <t>Unknown mz135 RT39.71 RI2740.7</t>
  </si>
  <si>
    <t>Unknown mz142 RT13.19 RI1189.6</t>
  </si>
  <si>
    <t>Unknown mz149 RT37.34 RI2547.4</t>
  </si>
  <si>
    <t>Unknown mz155 RT20.24 RI1485.7</t>
  </si>
  <si>
    <t>Unknown mz157 RT24.92 RI1725.7</t>
  </si>
  <si>
    <t>Unknown mz157 RT36.08 RI2450.6</t>
  </si>
  <si>
    <t>Unknown mz157 RT36.17 RI2457.5</t>
  </si>
  <si>
    <t>Unknown mz174 RT12.51 RI1167.7</t>
  </si>
  <si>
    <t>Unknown mz174 RT26.89 RI1836.8</t>
  </si>
  <si>
    <t>Unknown mz175 RT37.91 RI2591.9</t>
  </si>
  <si>
    <t>Unknown mz175 RT38.16 RI2611.6</t>
  </si>
  <si>
    <t>Unknown mz184 RT17.08 RI1344.3</t>
  </si>
  <si>
    <t>Unknown mz184 RT7.81 RI1017.7</t>
  </si>
  <si>
    <t>Unknown mz191 RT41.20 RI2869.4</t>
  </si>
  <si>
    <t>Unknown mz191 RT42.97 RI3028.9</t>
  </si>
  <si>
    <t>Unknown mz196 RT16.81 RI1333.2</t>
  </si>
  <si>
    <t>UNknown mz201 RT21.43 RI1543.0</t>
  </si>
  <si>
    <t>Unknown mz204 RT29.08 RI1968.9</t>
  </si>
  <si>
    <t>Unknown mz204 RT29.36 RI1985.7</t>
  </si>
  <si>
    <t>Unknown mz204 RT29.81 RI2013.8</t>
  </si>
  <si>
    <t>Unknown mz204 RT30.60 RI2067.0</t>
  </si>
  <si>
    <t>Unknown mz204 RT31.26 RI2108.9</t>
  </si>
  <si>
    <t>Unknown mz204 RT31.64 RI2134.6</t>
  </si>
  <si>
    <t>Unknown mz204 RT37.47 RI2557.5</t>
  </si>
  <si>
    <t>Unknown mz204 RT44.04 RI3130.5</t>
  </si>
  <si>
    <t>Unknown mz204 RT45.50 RI3271.9</t>
  </si>
  <si>
    <t>Unknown mz205 RT25.75 RI1771.0</t>
  </si>
  <si>
    <t>Unknown mz214 RT14.01 RI1219.9</t>
  </si>
  <si>
    <t>Unknown mz214 RT25.86 RI1777.1</t>
  </si>
  <si>
    <t>Unknown mz214 RT29.42 RI1989.2</t>
  </si>
  <si>
    <t>Unknown mz217 RT25.62 RI1763.9</t>
  </si>
  <si>
    <t>Unknown mz219 RT29.52 RI1995.1</t>
  </si>
  <si>
    <t>UNknown mz219 RT38.00 RI2597.9</t>
  </si>
  <si>
    <t>Unknown mz220 RT21.93 RI1566.7</t>
  </si>
  <si>
    <t>Unknown mz223 RT37.15 RI2532.9</t>
  </si>
  <si>
    <t>Unknown mz226 RT21.56 RI1549.1</t>
  </si>
  <si>
    <t>Unknown mz228 RT15.10 RI1264.0</t>
  </si>
  <si>
    <t>Unknown mz228 RT20.99 RI1521.7</t>
  </si>
  <si>
    <t>Unknown mz233 RT12.85 RI1178.8</t>
  </si>
  <si>
    <t>Unknown mz244 RT29.00 RI1963.7</t>
  </si>
  <si>
    <t>Unknown mz245 RT23.94 RI1671.8</t>
  </si>
  <si>
    <t>Unknown mz246 RT29.29 RI1980.8</t>
  </si>
  <si>
    <t>Unknown mz259 RT40.16 RI2777.2</t>
  </si>
  <si>
    <t>Unknown mz259 RT40.73 RI2827.1</t>
  </si>
  <si>
    <t>Unknown mz262 RT35.60 RI2413.3</t>
  </si>
  <si>
    <t>Unknown mz275 RT23.16 RI1629.3.2</t>
  </si>
  <si>
    <t>Unknown mz275 RT37.61 RI2569.7</t>
  </si>
  <si>
    <t>Unknown mz275 RT38.99 RI2680.8</t>
  </si>
  <si>
    <t>Unknown mz277 RT41.11 RI2860.7</t>
  </si>
  <si>
    <t>Unknown mz288 RT21.85 RI1563.0</t>
  </si>
  <si>
    <t>Unknown mz288 RT24.07 RI1679.4</t>
  </si>
  <si>
    <t>Unknown mz290 RT34.39 RI2325.7</t>
  </si>
  <si>
    <t>Unknown mz292 RT23.04 RI1623.2</t>
  </si>
  <si>
    <t>Unknown mz292 RT25.78 RI1772.6</t>
  </si>
  <si>
    <t>Unknown mz292 RT26.56 RI1816.6</t>
  </si>
  <si>
    <t>Unknown mz292 RT35.66 RI2418.0</t>
  </si>
  <si>
    <t>Unknown mz293 RT42.04 RI2943.3</t>
  </si>
  <si>
    <t>Unknown mz302 RT25.69 RI1767.5</t>
  </si>
  <si>
    <t>Unknown mz302 RT32.34 RI2180.8</t>
  </si>
  <si>
    <t>Unknown mz306 RT18.12 RI1386.1</t>
  </si>
  <si>
    <t>Unknown mz306 RT22.69 RI1603.2</t>
  </si>
  <si>
    <t>Unknown mz316 RT27.27</t>
  </si>
  <si>
    <t>Unknown mz318 RT44.60 RI3183.0</t>
  </si>
  <si>
    <t>Unknown mz319 RT23.76 RI1662.7</t>
  </si>
  <si>
    <t>Unknown mz319 RT31.91 RI2152.3</t>
  </si>
  <si>
    <t>Unknown mz319 RT32.14 RI2168.0</t>
  </si>
  <si>
    <t>Unknown mz319 RT32.45 RI2187.8</t>
  </si>
  <si>
    <t>Unknown mz319 RT32.52 RI2193.1</t>
  </si>
  <si>
    <t>Unknown mz332 RT42.23 RI2959.5</t>
  </si>
  <si>
    <t>Unknown mz333 RT30.86 RI2083.1</t>
  </si>
  <si>
    <t>Unknown mz345 RT44.17 RI3142.5</t>
  </si>
  <si>
    <t>Unknown mz351 RT35.45 RI2401.6</t>
  </si>
  <si>
    <t>Unknown mz357 RT32.96 RI2224.9</t>
  </si>
  <si>
    <t>Unknown mz360 RT30.76</t>
  </si>
  <si>
    <t>Unknown mz360 RT36.77 RI2503.1</t>
  </si>
  <si>
    <t>Unknown mz361 RT34.71 RI2348.3</t>
  </si>
  <si>
    <t>Unknown mz361 RT37.77 RI2579.7</t>
  </si>
  <si>
    <t>Unknown mz361 RT44.85 RI3206.6</t>
  </si>
  <si>
    <t>Unknown mz368 RT33.34 RI2251.8</t>
  </si>
  <si>
    <t>Unknown mz369 RT13.29 RI1192.4</t>
  </si>
  <si>
    <t>Unknown mz373 RT30.48 RI2058.2</t>
  </si>
  <si>
    <t>Unknown mz430 RT36.59 RI2489.3</t>
  </si>
  <si>
    <t>Unknown mz436 RT26.41 RI1807.7</t>
  </si>
  <si>
    <t>Unknown mz447 RT32.27 RI2176.0</t>
  </si>
  <si>
    <t>Unknown mz535 RT38.53 RI2642.3</t>
  </si>
  <si>
    <t>Unknown mz91 RT35.75 RI2424.5</t>
  </si>
  <si>
    <t>Valine mz144 RT14.30 RI1231.4</t>
  </si>
  <si>
    <t>NTN:N</t>
  </si>
  <si>
    <t>Disaccharide 8TMS (1MEOX) maltose mz361 RT40.51 RI2806.9</t>
  </si>
  <si>
    <t>Disaccharide 8TMS (1MEOX) mz361 RT41.12 RI2861.9</t>
  </si>
  <si>
    <t>Disaccharide 8TMS (1MEOX) trehalose mz361 RT40.85 RI2837.3</t>
  </si>
  <si>
    <t>Galactose/Mannose 5TMS mz160 RT28.40 RI1928</t>
  </si>
  <si>
    <t>ANOVA</t>
  </si>
  <si>
    <t>Unknown mz319 RT32.27 RI2176.0</t>
  </si>
  <si>
    <t>Unknown mz319 RT32.34 RI2180.8</t>
  </si>
  <si>
    <t>S</t>
  </si>
  <si>
    <t>N:mock</t>
  </si>
  <si>
    <t>NTN:mock</t>
  </si>
  <si>
    <t>Unknown mz361 RT39.85 RI2752</t>
  </si>
  <si>
    <t>Disaccharide 8TMS (1MEOX) mz361 RT41.34 RI2881.1</t>
  </si>
  <si>
    <t>Metabolic pathway (MapMan BIN)</t>
  </si>
  <si>
    <t>Disaccharide1</t>
  </si>
  <si>
    <t>Disaccharide2</t>
  </si>
  <si>
    <t>Lyxonate</t>
  </si>
  <si>
    <t>5-Caffeoylquinate</t>
  </si>
  <si>
    <t>Arbutin</t>
  </si>
  <si>
    <t>Unknown</t>
  </si>
  <si>
    <t>Carbodiimide</t>
  </si>
  <si>
    <t>Identifier</t>
  </si>
  <si>
    <t xml:space="preserve">Lower Leaves </t>
  </si>
  <si>
    <t>Ratio</t>
  </si>
  <si>
    <t>Upper Leaves</t>
  </si>
  <si>
    <t>Time</t>
  </si>
  <si>
    <t>Treat</t>
  </si>
  <si>
    <t>Inter</t>
  </si>
  <si>
    <t>Gluconeogenese</t>
  </si>
  <si>
    <t>Glyclolysis</t>
  </si>
  <si>
    <t>GABA</t>
  </si>
  <si>
    <t>Alanine</t>
  </si>
  <si>
    <t>Aspartate</t>
  </si>
  <si>
    <t>Homoserine</t>
  </si>
  <si>
    <t>Isoleucine</t>
  </si>
  <si>
    <t>Leucine</t>
  </si>
  <si>
    <t>Citramalate</t>
  </si>
  <si>
    <t>Phenylalanine</t>
  </si>
  <si>
    <t>Proline</t>
  </si>
  <si>
    <t>Serine</t>
  </si>
  <si>
    <t>Shikimate</t>
  </si>
  <si>
    <t>Threonine</t>
  </si>
  <si>
    <t>Tryptophan</t>
  </si>
  <si>
    <t>Valine</t>
  </si>
  <si>
    <t>Ribose</t>
  </si>
  <si>
    <t>Xylose</t>
  </si>
  <si>
    <t>Arabinose</t>
  </si>
  <si>
    <t>Lyxose</t>
  </si>
  <si>
    <t>Galactose</t>
  </si>
  <si>
    <t>Maltose</t>
  </si>
  <si>
    <t>Trehalose</t>
  </si>
  <si>
    <t>Sucrose</t>
  </si>
  <si>
    <t>Citrate</t>
  </si>
  <si>
    <t>Fumarate</t>
  </si>
  <si>
    <t>2-Oxoglutarate</t>
  </si>
  <si>
    <t>Malate</t>
  </si>
  <si>
    <t>Succinate</t>
  </si>
  <si>
    <t>Pyruvate</t>
  </si>
  <si>
    <t>Ethanolamine</t>
  </si>
  <si>
    <t>Fructose</t>
  </si>
  <si>
    <t>Glucose?</t>
  </si>
  <si>
    <t>Glucose</t>
  </si>
  <si>
    <t>Phosphate</t>
  </si>
  <si>
    <t>Galactinol?</t>
  </si>
  <si>
    <t>Galactinol</t>
  </si>
  <si>
    <t>Galactonate</t>
  </si>
  <si>
    <t>Inositol</t>
  </si>
  <si>
    <t>Melezitose</t>
  </si>
  <si>
    <t>Ribitol</t>
  </si>
  <si>
    <t>Threitol</t>
  </si>
  <si>
    <t>Glutamate</t>
  </si>
  <si>
    <t>Adenosine</t>
  </si>
  <si>
    <t>Beta-Alanine</t>
  </si>
  <si>
    <t>Putrescine</t>
  </si>
  <si>
    <t>Glycerate</t>
  </si>
  <si>
    <t>Ascorbate</t>
  </si>
  <si>
    <t>Dehydroascorbate</t>
  </si>
  <si>
    <t>Pyroglutamate</t>
  </si>
  <si>
    <t>Threonate</t>
  </si>
  <si>
    <t>Dopamine</t>
  </si>
  <si>
    <t>Quinate</t>
  </si>
  <si>
    <t>Propanol?</t>
  </si>
  <si>
    <t>Butanoic Acid</t>
  </si>
  <si>
    <t>Dodecanol?</t>
  </si>
  <si>
    <t>Butylamine</t>
  </si>
  <si>
    <t>Maleate</t>
  </si>
  <si>
    <t>Amino-acid degradation</t>
  </si>
  <si>
    <t>Amino-acid synthesis</t>
  </si>
  <si>
    <t>Component name</t>
  </si>
  <si>
    <t>Retention time</t>
  </si>
  <si>
    <t>Cell wall degradation</t>
  </si>
  <si>
    <t>Cell wall synthesis</t>
  </si>
  <si>
    <t>Hormone metabolism</t>
  </si>
  <si>
    <t>Lipid metabolism</t>
  </si>
  <si>
    <t>Major carbohydrate metabolism</t>
  </si>
  <si>
    <t>Mineral nutrition</t>
  </si>
  <si>
    <t>Minor carbohydrate metabolism</t>
  </si>
  <si>
    <t>Nucleotide metabolism</t>
  </si>
  <si>
    <t>Polyamine metabolism</t>
  </si>
  <si>
    <t>Redox regulation</t>
  </si>
  <si>
    <t>Secondary metabolism</t>
  </si>
  <si>
    <t>Fructose-6-phosphate</t>
  </si>
  <si>
    <t>Glucose-6-phosphate</t>
  </si>
  <si>
    <t>Salicylic acid-glucose</t>
  </si>
  <si>
    <t>Mannose-6-phosphate</t>
  </si>
  <si>
    <t>Chlorogenate-cis</t>
  </si>
  <si>
    <t>Chlorogenate-trans</t>
  </si>
  <si>
    <t>4-Caffeoylquinate-cis</t>
  </si>
  <si>
    <t>4-Caffeoylquinate-trans</t>
  </si>
</sst>
</file>

<file path=xl/styles.xml><?xml version="1.0" encoding="utf-8"?>
<styleSheet xmlns="http://schemas.openxmlformats.org/spreadsheetml/2006/main">
  <numFmts count="1">
    <numFmt numFmtId="164" formatCode="0.0"/>
  </numFmts>
  <fonts count="7">
    <font>
      <sz val="11"/>
      <color theme="1"/>
      <name val="Calibri"/>
      <family val="2"/>
      <scheme val="minor"/>
    </font>
    <font>
      <sz val="10"/>
      <name val="Calibri"/>
      <family val="2"/>
      <scheme val="minor"/>
    </font>
    <font>
      <sz val="11"/>
      <name val="Calibri"/>
      <family val="2"/>
      <charset val="238"/>
      <scheme val="minor"/>
    </font>
    <font>
      <sz val="10"/>
      <name val="Calibri"/>
      <family val="2"/>
      <charset val="238"/>
      <scheme val="minor"/>
    </font>
    <font>
      <sz val="10"/>
      <color theme="1"/>
      <name val="Calibri"/>
      <family val="2"/>
      <charset val="238"/>
      <scheme val="minor"/>
    </font>
    <font>
      <b/>
      <sz val="10"/>
      <name val="Calibri"/>
      <family val="2"/>
      <charset val="238"/>
      <scheme val="minor"/>
    </font>
    <font>
      <sz val="10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2" tint="-0.499984740745262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73">
    <xf numFmtId="0" fontId="0" fillId="0" borderId="0" xfId="0"/>
    <xf numFmtId="0" fontId="1" fillId="0" borderId="0" xfId="0" applyFont="1"/>
    <xf numFmtId="2" fontId="1" fillId="0" borderId="1" xfId="0" applyNumberFormat="1" applyFont="1" applyBorder="1"/>
    <xf numFmtId="2" fontId="1" fillId="0" borderId="0" xfId="0" applyNumberFormat="1" applyFont="1"/>
    <xf numFmtId="2" fontId="1" fillId="0" borderId="2" xfId="0" applyNumberFormat="1" applyFont="1" applyBorder="1"/>
    <xf numFmtId="2" fontId="1" fillId="0" borderId="0" xfId="0" applyNumberFormat="1" applyFont="1" applyFill="1"/>
    <xf numFmtId="0" fontId="1" fillId="0" borderId="2" xfId="0" applyFont="1" applyBorder="1"/>
    <xf numFmtId="0" fontId="1" fillId="0" borderId="0" xfId="0" applyFont="1" applyFill="1"/>
    <xf numFmtId="0" fontId="1" fillId="0" borderId="1" xfId="0" applyFont="1" applyBorder="1"/>
    <xf numFmtId="0" fontId="1" fillId="2" borderId="0" xfId="0" applyFont="1" applyFill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 wrapText="1"/>
    </xf>
    <xf numFmtId="0" fontId="1" fillId="3" borderId="0" xfId="0" applyFont="1" applyFill="1" applyBorder="1" applyAlignment="1">
      <alignment horizontal="center" wrapText="1"/>
    </xf>
    <xf numFmtId="0" fontId="1" fillId="3" borderId="2" xfId="0" applyFont="1" applyFill="1" applyBorder="1" applyAlignment="1">
      <alignment horizontal="center" wrapText="1"/>
    </xf>
    <xf numFmtId="0" fontId="1" fillId="0" borderId="0" xfId="0" applyFont="1" applyBorder="1"/>
    <xf numFmtId="2" fontId="1" fillId="0" borderId="0" xfId="0" applyNumberFormat="1" applyFont="1" applyBorder="1"/>
    <xf numFmtId="0" fontId="2" fillId="0" borderId="0" xfId="0" applyFont="1"/>
    <xf numFmtId="164" fontId="3" fillId="0" borderId="0" xfId="0" applyNumberFormat="1" applyFont="1"/>
    <xf numFmtId="164" fontId="3" fillId="0" borderId="3" xfId="0" applyNumberFormat="1" applyFont="1" applyBorder="1"/>
    <xf numFmtId="2" fontId="2" fillId="0" borderId="0" xfId="0" applyNumberFormat="1" applyFont="1"/>
    <xf numFmtId="0" fontId="2" fillId="0" borderId="0" xfId="0" applyFont="1" applyFill="1"/>
    <xf numFmtId="0" fontId="2" fillId="0" borderId="0" xfId="0" applyFont="1" applyBorder="1"/>
    <xf numFmtId="0" fontId="3" fillId="0" borderId="0" xfId="0" applyFont="1"/>
    <xf numFmtId="0" fontId="4" fillId="0" borderId="0" xfId="0" applyFont="1"/>
    <xf numFmtId="2" fontId="3" fillId="0" borderId="0" xfId="0" applyNumberFormat="1" applyFont="1"/>
    <xf numFmtId="0" fontId="3" fillId="0" borderId="0" xfId="0" applyFont="1" applyFill="1" applyBorder="1"/>
    <xf numFmtId="0" fontId="3" fillId="0" borderId="0" xfId="0" applyFont="1" applyBorder="1"/>
    <xf numFmtId="0" fontId="3" fillId="0" borderId="0" xfId="0" applyFont="1" applyFill="1"/>
    <xf numFmtId="164" fontId="3" fillId="0" borderId="0" xfId="0" applyNumberFormat="1" applyFont="1" applyBorder="1"/>
    <xf numFmtId="2" fontId="1" fillId="0" borderId="0" xfId="0" applyNumberFormat="1" applyFont="1" applyFill="1" applyBorder="1"/>
    <xf numFmtId="0" fontId="0" fillId="0" borderId="0" xfId="0" applyBorder="1"/>
    <xf numFmtId="164" fontId="3" fillId="0" borderId="3" xfId="0" applyNumberFormat="1" applyFont="1" applyFill="1" applyBorder="1"/>
    <xf numFmtId="2" fontId="1" fillId="0" borderId="1" xfId="0" applyNumberFormat="1" applyFont="1" applyFill="1" applyBorder="1"/>
    <xf numFmtId="2" fontId="1" fillId="0" borderId="2" xfId="0" applyNumberFormat="1" applyFont="1" applyFill="1" applyBorder="1"/>
    <xf numFmtId="0" fontId="1" fillId="0" borderId="2" xfId="0" applyFont="1" applyFill="1" applyBorder="1"/>
    <xf numFmtId="0" fontId="0" fillId="0" borderId="0" xfId="0" applyFill="1"/>
    <xf numFmtId="2" fontId="3" fillId="0" borderId="0" xfId="0" applyNumberFormat="1" applyFont="1" applyBorder="1"/>
    <xf numFmtId="0" fontId="1" fillId="0" borderId="0" xfId="0" applyFont="1" applyFill="1" applyBorder="1"/>
    <xf numFmtId="0" fontId="6" fillId="0" borderId="0" xfId="0" applyFont="1"/>
    <xf numFmtId="2" fontId="6" fillId="0" borderId="0" xfId="0" applyNumberFormat="1" applyFont="1"/>
    <xf numFmtId="2" fontId="6" fillId="0" borderId="0" xfId="0" applyNumberFormat="1" applyFont="1" applyFill="1" applyBorder="1"/>
    <xf numFmtId="0" fontId="0" fillId="0" borderId="1" xfId="0" applyBorder="1"/>
    <xf numFmtId="0" fontId="4" fillId="0" borderId="0" xfId="0" applyFont="1" applyBorder="1"/>
    <xf numFmtId="0" fontId="6" fillId="0" borderId="0" xfId="0" applyFont="1" applyBorder="1"/>
    <xf numFmtId="1" fontId="5" fillId="0" borderId="0" xfId="0" applyNumberFormat="1" applyFont="1" applyBorder="1"/>
    <xf numFmtId="0" fontId="5" fillId="0" borderId="0" xfId="0" applyFont="1" applyBorder="1"/>
    <xf numFmtId="2" fontId="3" fillId="0" borderId="5" xfId="0" applyNumberFormat="1" applyFont="1" applyBorder="1"/>
    <xf numFmtId="0" fontId="3" fillId="0" borderId="5" xfId="0" applyFont="1" applyBorder="1"/>
    <xf numFmtId="0" fontId="1" fillId="0" borderId="5" xfId="0" applyFont="1" applyBorder="1"/>
    <xf numFmtId="164" fontId="3" fillId="0" borderId="5" xfId="0" applyNumberFormat="1" applyFont="1" applyBorder="1"/>
    <xf numFmtId="2" fontId="1" fillId="0" borderId="6" xfId="0" applyNumberFormat="1" applyFont="1" applyBorder="1"/>
    <xf numFmtId="2" fontId="1" fillId="0" borderId="5" xfId="0" applyNumberFormat="1" applyFont="1" applyBorder="1"/>
    <xf numFmtId="2" fontId="1" fillId="0" borderId="5" xfId="0" applyNumberFormat="1" applyFont="1" applyFill="1" applyBorder="1"/>
    <xf numFmtId="0" fontId="1" fillId="0" borderId="6" xfId="0" applyFont="1" applyBorder="1"/>
    <xf numFmtId="0" fontId="1" fillId="0" borderId="4" xfId="0" applyFont="1" applyBorder="1"/>
    <xf numFmtId="49" fontId="3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164" fontId="3" fillId="0" borderId="3" xfId="0" applyNumberFormat="1" applyFont="1" applyBorder="1" applyAlignment="1">
      <alignment horizontal="center" wrapText="1"/>
    </xf>
    <xf numFmtId="0" fontId="1" fillId="2" borderId="1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6" fillId="3" borderId="1" xfId="0" applyFont="1" applyFill="1" applyBorder="1" applyAlignment="1">
      <alignment horizontal="center"/>
    </xf>
    <xf numFmtId="0" fontId="6" fillId="3" borderId="0" xfId="0" applyFont="1" applyFill="1" applyBorder="1" applyAlignment="1">
      <alignment horizontal="center"/>
    </xf>
    <xf numFmtId="0" fontId="6" fillId="3" borderId="2" xfId="0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1" fillId="5" borderId="0" xfId="0" applyFont="1" applyFill="1" applyBorder="1" applyAlignment="1">
      <alignment horizontal="center"/>
    </xf>
    <xf numFmtId="0" fontId="1" fillId="5" borderId="2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4" borderId="0" xfId="0" applyFont="1" applyFill="1" applyBorder="1" applyAlignment="1">
      <alignment horizontal="center"/>
    </xf>
    <xf numFmtId="0" fontId="1" fillId="4" borderId="2" xfId="0" applyFont="1" applyFill="1" applyBorder="1" applyAlignment="1">
      <alignment horizontal="center"/>
    </xf>
    <xf numFmtId="0" fontId="1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J332"/>
  <sheetViews>
    <sheetView tabSelected="1" zoomScaleNormal="100" workbookViewId="0">
      <selection activeCell="AO1" sqref="A1:XFD1"/>
    </sheetView>
  </sheetViews>
  <sheetFormatPr defaultRowHeight="15"/>
  <cols>
    <col min="1" max="1" width="28.5703125" style="26" customWidth="1"/>
    <col min="2" max="2" width="19.85546875" style="25" customWidth="1"/>
    <col min="3" max="3" width="54" style="1" customWidth="1"/>
    <col min="4" max="4" width="8.140625" style="19" customWidth="1"/>
    <col min="5" max="5" width="6.7109375" style="8" customWidth="1"/>
    <col min="6" max="6" width="2.85546875" style="1" customWidth="1"/>
    <col min="7" max="7" width="8.7109375" style="1" customWidth="1"/>
    <col min="8" max="8" width="4" style="1" customWidth="1"/>
    <col min="9" max="9" width="7" style="1" customWidth="1"/>
    <col min="10" max="10" width="3" style="6" customWidth="1"/>
    <col min="11" max="11" width="6.7109375" style="1" customWidth="1"/>
    <col min="12" max="12" width="2" style="1" customWidth="1"/>
    <col min="13" max="13" width="8.7109375" style="1" customWidth="1"/>
    <col min="14" max="14" width="2" style="1" customWidth="1"/>
    <col min="15" max="15" width="7" style="1" customWidth="1"/>
    <col min="16" max="16" width="3" style="6" customWidth="1"/>
    <col min="17" max="17" width="6.7109375" style="1" customWidth="1"/>
    <col min="18" max="18" width="4" style="1" customWidth="1"/>
    <col min="19" max="19" width="8.7109375" style="1" customWidth="1"/>
    <col min="20" max="20" width="4" style="1" customWidth="1"/>
    <col min="21" max="21" width="7" style="1" customWidth="1"/>
    <col min="22" max="22" width="3" style="6" customWidth="1"/>
    <col min="23" max="23" width="6.85546875" style="1" customWidth="1"/>
    <col min="24" max="24" width="4.7109375" style="1" customWidth="1"/>
    <col min="25" max="25" width="4.7109375" style="7" customWidth="1"/>
    <col min="26" max="26" width="6.7109375" style="8" customWidth="1"/>
    <col min="27" max="27" width="3" style="1" customWidth="1"/>
    <col min="28" max="28" width="8.7109375" style="1" customWidth="1"/>
    <col min="29" max="29" width="4" style="1" customWidth="1"/>
    <col min="30" max="30" width="6.7109375" style="1" customWidth="1"/>
    <col min="31" max="31" width="4" style="6" customWidth="1"/>
    <col min="32" max="32" width="6.7109375" style="1" customWidth="1"/>
    <col min="33" max="33" width="3" style="1" customWidth="1"/>
    <col min="34" max="34" width="8.7109375" style="1" customWidth="1"/>
    <col min="35" max="35" width="4" style="1" customWidth="1"/>
    <col min="36" max="36" width="6.7109375" style="1" customWidth="1"/>
    <col min="37" max="37" width="3" style="6" customWidth="1"/>
    <col min="38" max="38" width="4.42578125" style="1" customWidth="1"/>
    <col min="39" max="39" width="4.7109375" style="1" customWidth="1"/>
    <col min="40" max="40" width="4.7109375" style="6" customWidth="1"/>
    <col min="41" max="41" width="9.140625" customWidth="1"/>
    <col min="42" max="42" width="51.28515625" style="18" customWidth="1"/>
    <col min="43" max="43" width="5.28515625" style="40" customWidth="1"/>
    <col min="44" max="60" width="5.28515625" style="1" customWidth="1"/>
    <col min="61" max="61" width="4.5703125" style="1" customWidth="1"/>
    <col min="62" max="16384" width="9.140625" style="1"/>
  </cols>
  <sheetData>
    <row r="1" spans="1:60">
      <c r="A1" s="57" t="s">
        <v>180</v>
      </c>
      <c r="B1" s="58" t="s">
        <v>188</v>
      </c>
      <c r="C1" s="72" t="s">
        <v>255</v>
      </c>
      <c r="D1" s="59" t="s">
        <v>256</v>
      </c>
      <c r="E1" s="69" t="s">
        <v>189</v>
      </c>
      <c r="F1" s="70"/>
      <c r="G1" s="70"/>
      <c r="H1" s="70"/>
      <c r="I1" s="70"/>
      <c r="J1" s="70"/>
      <c r="K1" s="70"/>
      <c r="L1" s="70"/>
      <c r="M1" s="70"/>
      <c r="N1" s="70"/>
      <c r="O1" s="70"/>
      <c r="P1" s="70"/>
      <c r="Q1" s="70"/>
      <c r="R1" s="70"/>
      <c r="S1" s="70"/>
      <c r="T1" s="70"/>
      <c r="U1" s="70"/>
      <c r="V1" s="70"/>
      <c r="W1" s="70"/>
      <c r="X1" s="70"/>
      <c r="Y1" s="71"/>
      <c r="Z1" s="66" t="s">
        <v>191</v>
      </c>
      <c r="AA1" s="67"/>
      <c r="AB1" s="67"/>
      <c r="AC1" s="67"/>
      <c r="AD1" s="67"/>
      <c r="AE1" s="67"/>
      <c r="AF1" s="67"/>
      <c r="AG1" s="67"/>
      <c r="AH1" s="67"/>
      <c r="AI1" s="67"/>
      <c r="AJ1" s="67"/>
      <c r="AK1" s="67"/>
      <c r="AL1" s="67"/>
      <c r="AM1" s="67"/>
      <c r="AN1" s="68"/>
    </row>
    <row r="2" spans="1:60">
      <c r="A2" s="57"/>
      <c r="B2" s="58"/>
      <c r="C2" s="72"/>
      <c r="D2" s="59"/>
      <c r="E2" s="60" t="s">
        <v>190</v>
      </c>
      <c r="F2" s="61"/>
      <c r="G2" s="61"/>
      <c r="H2" s="61"/>
      <c r="I2" s="61"/>
      <c r="J2" s="61"/>
      <c r="K2" s="61"/>
      <c r="L2" s="61"/>
      <c r="M2" s="61"/>
      <c r="N2" s="61"/>
      <c r="O2" s="61"/>
      <c r="P2" s="61"/>
      <c r="Q2" s="61"/>
      <c r="R2" s="61"/>
      <c r="S2" s="61"/>
      <c r="T2" s="61"/>
      <c r="U2" s="61"/>
      <c r="V2" s="62"/>
      <c r="W2" s="63" t="s">
        <v>172</v>
      </c>
      <c r="X2" s="64"/>
      <c r="Y2" s="65"/>
      <c r="Z2" s="60" t="s">
        <v>190</v>
      </c>
      <c r="AA2" s="61"/>
      <c r="AB2" s="61"/>
      <c r="AC2" s="61"/>
      <c r="AD2" s="61"/>
      <c r="AE2" s="61"/>
      <c r="AF2" s="61"/>
      <c r="AG2" s="61"/>
      <c r="AH2" s="61"/>
      <c r="AI2" s="61"/>
      <c r="AJ2" s="61"/>
      <c r="AK2" s="62"/>
      <c r="AL2" s="63" t="s">
        <v>172</v>
      </c>
      <c r="AM2" s="64"/>
      <c r="AN2" s="65"/>
    </row>
    <row r="3" spans="1:60" ht="15" customHeight="1">
      <c r="A3" s="57"/>
      <c r="B3" s="58"/>
      <c r="C3" s="72"/>
      <c r="D3" s="59"/>
      <c r="E3" s="60" t="s">
        <v>0</v>
      </c>
      <c r="F3" s="61"/>
      <c r="G3" s="61"/>
      <c r="H3" s="61"/>
      <c r="I3" s="61"/>
      <c r="J3" s="62"/>
      <c r="K3" s="60" t="s">
        <v>1</v>
      </c>
      <c r="L3" s="61"/>
      <c r="M3" s="61"/>
      <c r="N3" s="61"/>
      <c r="O3" s="61"/>
      <c r="P3" s="62"/>
      <c r="Q3" s="60" t="s">
        <v>2</v>
      </c>
      <c r="R3" s="61"/>
      <c r="S3" s="61"/>
      <c r="T3" s="61"/>
      <c r="U3" s="61"/>
      <c r="V3" s="62"/>
      <c r="W3" s="13" t="s">
        <v>192</v>
      </c>
      <c r="X3" s="14" t="s">
        <v>193</v>
      </c>
      <c r="Y3" s="15" t="s">
        <v>194</v>
      </c>
      <c r="Z3" s="60" t="s">
        <v>1</v>
      </c>
      <c r="AA3" s="61"/>
      <c r="AB3" s="61"/>
      <c r="AC3" s="61"/>
      <c r="AD3" s="61"/>
      <c r="AE3" s="62"/>
      <c r="AF3" s="60" t="s">
        <v>2</v>
      </c>
      <c r="AG3" s="61"/>
      <c r="AH3" s="61"/>
      <c r="AI3" s="61"/>
      <c r="AJ3" s="61"/>
      <c r="AK3" s="62"/>
      <c r="AL3" s="13" t="s">
        <v>192</v>
      </c>
      <c r="AM3" s="14" t="s">
        <v>193</v>
      </c>
      <c r="AN3" s="15" t="s">
        <v>194</v>
      </c>
    </row>
    <row r="4" spans="1:60">
      <c r="A4" s="57"/>
      <c r="B4" s="58"/>
      <c r="C4" s="72"/>
      <c r="D4" s="59"/>
      <c r="E4" s="12" t="s">
        <v>176</v>
      </c>
      <c r="F4" s="10" t="s">
        <v>175</v>
      </c>
      <c r="G4" s="10" t="s">
        <v>177</v>
      </c>
      <c r="H4" s="10" t="s">
        <v>175</v>
      </c>
      <c r="I4" s="10" t="s">
        <v>167</v>
      </c>
      <c r="J4" s="11" t="s">
        <v>175</v>
      </c>
      <c r="K4" s="12" t="s">
        <v>176</v>
      </c>
      <c r="L4" s="10" t="s">
        <v>175</v>
      </c>
      <c r="M4" s="10" t="s">
        <v>177</v>
      </c>
      <c r="N4" s="10" t="s">
        <v>175</v>
      </c>
      <c r="O4" s="10" t="s">
        <v>167</v>
      </c>
      <c r="P4" s="11" t="s">
        <v>175</v>
      </c>
      <c r="Q4" s="12" t="s">
        <v>176</v>
      </c>
      <c r="R4" s="10" t="s">
        <v>175</v>
      </c>
      <c r="S4" s="10" t="s">
        <v>177</v>
      </c>
      <c r="T4" s="10" t="s">
        <v>175</v>
      </c>
      <c r="U4" s="10" t="s">
        <v>167</v>
      </c>
      <c r="V4" s="11" t="s">
        <v>175</v>
      </c>
      <c r="W4" s="13"/>
      <c r="X4" s="14"/>
      <c r="Y4" s="15"/>
      <c r="Z4" s="12" t="s">
        <v>176</v>
      </c>
      <c r="AA4" s="9" t="s">
        <v>175</v>
      </c>
      <c r="AB4" s="9" t="s">
        <v>177</v>
      </c>
      <c r="AC4" s="9" t="s">
        <v>175</v>
      </c>
      <c r="AD4" s="9" t="s">
        <v>167</v>
      </c>
      <c r="AE4" s="11" t="s">
        <v>175</v>
      </c>
      <c r="AF4" s="12" t="s">
        <v>176</v>
      </c>
      <c r="AG4" s="9" t="s">
        <v>175</v>
      </c>
      <c r="AH4" s="9" t="s">
        <v>177</v>
      </c>
      <c r="AI4" s="9" t="s">
        <v>175</v>
      </c>
      <c r="AJ4" s="9" t="s">
        <v>167</v>
      </c>
      <c r="AK4" s="11" t="s">
        <v>175</v>
      </c>
      <c r="AL4" s="13"/>
      <c r="AM4" s="14"/>
      <c r="AN4" s="15"/>
    </row>
    <row r="5" spans="1:60">
      <c r="A5" s="26" t="s">
        <v>253</v>
      </c>
      <c r="B5" s="28" t="s">
        <v>197</v>
      </c>
      <c r="C5" s="1" t="s">
        <v>13</v>
      </c>
      <c r="D5" s="20">
        <v>21.3828999999999</v>
      </c>
      <c r="E5" s="2">
        <v>-0.50666813898805985</v>
      </c>
      <c r="F5" s="3" t="s">
        <v>4</v>
      </c>
      <c r="G5" s="3">
        <v>-0.56797469259293831</v>
      </c>
      <c r="H5" s="3" t="s">
        <v>4</v>
      </c>
      <c r="I5" s="3">
        <v>-6.1306553604878446E-2</v>
      </c>
      <c r="J5" s="4" t="s">
        <v>4</v>
      </c>
      <c r="K5" s="3">
        <v>-0.10764117287000671</v>
      </c>
      <c r="L5" s="3" t="s">
        <v>4</v>
      </c>
      <c r="M5" s="3">
        <v>9.372019147252296E-2</v>
      </c>
      <c r="N5" s="3" t="s">
        <v>4</v>
      </c>
      <c r="O5" s="3">
        <v>0.20136136434252988</v>
      </c>
      <c r="P5" s="4" t="s">
        <v>4</v>
      </c>
      <c r="Q5" s="3">
        <v>1.1142331362944222</v>
      </c>
      <c r="R5" s="3" t="s">
        <v>6</v>
      </c>
      <c r="S5" s="3">
        <v>1.4657377831815075</v>
      </c>
      <c r="T5" s="3" t="s">
        <v>6</v>
      </c>
      <c r="U5" s="3">
        <v>0.35150464688708494</v>
      </c>
      <c r="V5" s="4" t="s">
        <v>4</v>
      </c>
      <c r="W5" s="3" t="s">
        <v>22</v>
      </c>
      <c r="X5" s="3"/>
      <c r="Y5" s="5" t="s">
        <v>9</v>
      </c>
      <c r="Z5" s="2">
        <v>-0.11708984262302424</v>
      </c>
      <c r="AA5" s="3" t="s">
        <v>4</v>
      </c>
      <c r="AB5" s="3">
        <v>-0.12359785372103807</v>
      </c>
      <c r="AC5" s="3" t="s">
        <v>4</v>
      </c>
      <c r="AD5" s="3">
        <v>-6.5080110980138897E-3</v>
      </c>
      <c r="AE5" s="4" t="s">
        <v>4</v>
      </c>
      <c r="AF5" s="3">
        <v>1.3744936040857487</v>
      </c>
      <c r="AG5" s="3" t="s">
        <v>9</v>
      </c>
      <c r="AH5" s="3">
        <v>1.4090855470302446</v>
      </c>
      <c r="AI5" s="3" t="s">
        <v>9</v>
      </c>
      <c r="AJ5" s="3">
        <v>3.4591942944495975E-2</v>
      </c>
      <c r="AK5" s="4" t="s">
        <v>4</v>
      </c>
      <c r="AQ5" s="41"/>
      <c r="AR5" s="3"/>
      <c r="AS5" s="3"/>
      <c r="AT5" s="3"/>
      <c r="AU5" s="3"/>
      <c r="AV5" s="3"/>
      <c r="AW5" s="3"/>
      <c r="AX5" s="3"/>
      <c r="AY5" s="3"/>
      <c r="AZ5" s="3"/>
      <c r="BA5" s="3"/>
      <c r="BB5" s="3"/>
      <c r="BC5" s="3"/>
      <c r="BD5" s="3"/>
      <c r="BE5" s="3"/>
      <c r="BF5" s="3"/>
      <c r="BG5" s="3"/>
      <c r="BH5" s="3"/>
    </row>
    <row r="6" spans="1:60">
      <c r="A6" s="26" t="s">
        <v>253</v>
      </c>
      <c r="B6" s="28" t="s">
        <v>241</v>
      </c>
      <c r="C6" s="1" t="s">
        <v>42</v>
      </c>
      <c r="D6" s="20">
        <v>17.4009</v>
      </c>
      <c r="E6" s="2">
        <v>-0.99207481998889491</v>
      </c>
      <c r="F6" s="3" t="s">
        <v>4</v>
      </c>
      <c r="G6" s="3">
        <v>-1.1331765501700082</v>
      </c>
      <c r="H6" s="3" t="s">
        <v>6</v>
      </c>
      <c r="I6" s="3">
        <v>-0.14110173018111333</v>
      </c>
      <c r="J6" s="4" t="s">
        <v>4</v>
      </c>
      <c r="K6" s="3">
        <v>0.31206013311066144</v>
      </c>
      <c r="L6" s="3" t="s">
        <v>4</v>
      </c>
      <c r="M6" s="3">
        <v>1.8100380951818925E-2</v>
      </c>
      <c r="N6" s="3" t="s">
        <v>4</v>
      </c>
      <c r="O6" s="3">
        <v>-0.2939597521588429</v>
      </c>
      <c r="P6" s="4" t="s">
        <v>4</v>
      </c>
      <c r="Q6" s="3">
        <v>0.86863159771394904</v>
      </c>
      <c r="R6" s="3" t="s">
        <v>6</v>
      </c>
      <c r="S6" s="3">
        <v>1.2207607092395572</v>
      </c>
      <c r="T6" s="3" t="s">
        <v>9</v>
      </c>
      <c r="U6" s="3">
        <v>0.35212911152560827</v>
      </c>
      <c r="V6" s="4" t="s">
        <v>4</v>
      </c>
      <c r="W6" s="3" t="s">
        <v>22</v>
      </c>
      <c r="X6" s="3"/>
      <c r="Y6" s="5" t="s">
        <v>9</v>
      </c>
      <c r="Z6" s="2">
        <v>-7.5241400529169999E-2</v>
      </c>
      <c r="AA6" s="3"/>
      <c r="AB6" s="3">
        <v>6.2875295852817439E-2</v>
      </c>
      <c r="AC6" s="3"/>
      <c r="AD6" s="3">
        <v>0.13811669638198745</v>
      </c>
      <c r="AE6" s="4"/>
      <c r="AF6" s="3">
        <v>0.52986280931967955</v>
      </c>
      <c r="AG6" s="3"/>
      <c r="AH6" s="3">
        <v>0.35080580557304764</v>
      </c>
      <c r="AI6" s="3"/>
      <c r="AJ6" s="17">
        <v>-0.179057003746632</v>
      </c>
      <c r="AP6" s="21"/>
      <c r="AQ6" s="3"/>
      <c r="AR6" s="5"/>
      <c r="AS6" s="3"/>
      <c r="AT6" s="3"/>
      <c r="AU6" s="3"/>
      <c r="AV6" s="3"/>
      <c r="AW6" s="3"/>
      <c r="AX6" s="3"/>
      <c r="AY6" s="3"/>
      <c r="AZ6" s="3"/>
      <c r="BA6" s="3"/>
      <c r="BB6" s="3"/>
      <c r="BC6" s="3"/>
      <c r="BD6" s="3"/>
      <c r="BE6" s="3"/>
      <c r="BF6" s="3"/>
      <c r="BG6" s="3"/>
      <c r="BH6" s="3"/>
    </row>
    <row r="7" spans="1:60">
      <c r="A7" s="26" t="s">
        <v>254</v>
      </c>
      <c r="B7" s="26" t="s">
        <v>198</v>
      </c>
      <c r="C7" s="1" t="s">
        <v>18</v>
      </c>
      <c r="D7" s="20">
        <v>15</v>
      </c>
      <c r="E7" s="2">
        <v>7.4369819151801603E-2</v>
      </c>
      <c r="F7" s="3" t="s">
        <v>4</v>
      </c>
      <c r="G7" s="3">
        <v>0.25464977498184937</v>
      </c>
      <c r="H7" s="3" t="s">
        <v>4</v>
      </c>
      <c r="I7" s="3">
        <v>0.18027995583004752</v>
      </c>
      <c r="J7" s="4" t="s">
        <v>4</v>
      </c>
      <c r="K7" s="3">
        <v>0.99593035178518408</v>
      </c>
      <c r="L7" s="3" t="s">
        <v>4</v>
      </c>
      <c r="M7" s="3">
        <v>1.3287139968767814</v>
      </c>
      <c r="N7" s="3" t="s">
        <v>4</v>
      </c>
      <c r="O7" s="3">
        <v>0.33278364509159708</v>
      </c>
      <c r="P7" s="4" t="s">
        <v>4</v>
      </c>
      <c r="Q7" s="3">
        <v>-1.4175492638563667</v>
      </c>
      <c r="R7" s="3" t="s">
        <v>4</v>
      </c>
      <c r="S7" s="3">
        <v>1.2623127265627876</v>
      </c>
      <c r="T7" s="3" t="s">
        <v>4</v>
      </c>
      <c r="U7" s="3">
        <v>2.6798619904191541</v>
      </c>
      <c r="V7" s="4" t="s">
        <v>4</v>
      </c>
      <c r="W7" s="3" t="s">
        <v>22</v>
      </c>
      <c r="X7" s="3"/>
      <c r="Y7" s="5"/>
      <c r="Z7" s="2">
        <v>1.4424405062267174</v>
      </c>
      <c r="AA7" s="3" t="s">
        <v>4</v>
      </c>
      <c r="AB7" s="3">
        <v>-0.23622622426240084</v>
      </c>
      <c r="AC7" s="3" t="s">
        <v>4</v>
      </c>
      <c r="AD7" s="3">
        <v>-1.6786667304891181</v>
      </c>
      <c r="AE7" s="4" t="s">
        <v>4</v>
      </c>
      <c r="AF7" s="3">
        <v>0.56653836562005666</v>
      </c>
      <c r="AG7" s="3" t="s">
        <v>4</v>
      </c>
      <c r="AH7" s="3">
        <v>0.33120126404170669</v>
      </c>
      <c r="AI7" s="3" t="s">
        <v>6</v>
      </c>
      <c r="AJ7" s="3">
        <v>-0.23533710157835</v>
      </c>
      <c r="AK7" s="4" t="s">
        <v>4</v>
      </c>
      <c r="AL7" s="1" t="s">
        <v>9</v>
      </c>
      <c r="AM7" s="1" t="s">
        <v>9</v>
      </c>
      <c r="AQ7" s="41"/>
      <c r="AR7" s="5"/>
      <c r="AS7" s="3"/>
      <c r="AT7" s="3"/>
      <c r="AU7" s="3"/>
      <c r="AV7" s="3"/>
      <c r="AW7" s="3"/>
      <c r="AX7" s="3"/>
      <c r="AY7" s="3"/>
      <c r="AZ7" s="3"/>
      <c r="BA7" s="3"/>
      <c r="BB7" s="3"/>
      <c r="BC7" s="3"/>
      <c r="BD7" s="3"/>
      <c r="BE7" s="3"/>
      <c r="BF7" s="3"/>
      <c r="BG7" s="3"/>
      <c r="BH7" s="3"/>
    </row>
    <row r="8" spans="1:60">
      <c r="A8" s="26" t="s">
        <v>254</v>
      </c>
      <c r="B8" s="25" t="s">
        <v>199</v>
      </c>
      <c r="C8" s="1" t="s">
        <v>27</v>
      </c>
      <c r="D8" s="20">
        <v>21.318116666666601</v>
      </c>
      <c r="E8" s="2">
        <v>0.10356180615701469</v>
      </c>
      <c r="F8" s="3" t="s">
        <v>4</v>
      </c>
      <c r="G8" s="3">
        <v>-5.7272169087180268E-2</v>
      </c>
      <c r="H8" s="3" t="s">
        <v>4</v>
      </c>
      <c r="I8" s="3">
        <v>-0.1608339752441951</v>
      </c>
      <c r="J8" s="4" t="s">
        <v>4</v>
      </c>
      <c r="K8" s="3">
        <v>-0.37688521065587366</v>
      </c>
      <c r="L8" s="3" t="s">
        <v>4</v>
      </c>
      <c r="M8" s="3">
        <v>-0.15118451153473988</v>
      </c>
      <c r="N8" s="3" t="s">
        <v>4</v>
      </c>
      <c r="O8" s="3">
        <v>0.22570069912113394</v>
      </c>
      <c r="P8" s="4" t="s">
        <v>4</v>
      </c>
      <c r="Q8" s="3">
        <v>0.15357475165950848</v>
      </c>
      <c r="R8" s="3" t="s">
        <v>4</v>
      </c>
      <c r="S8" s="3">
        <v>0.60974324471973007</v>
      </c>
      <c r="T8" s="3" t="s">
        <v>4</v>
      </c>
      <c r="U8" s="3">
        <v>0.45616849306022145</v>
      </c>
      <c r="V8" s="4" t="s">
        <v>4</v>
      </c>
      <c r="W8" s="3" t="s">
        <v>22</v>
      </c>
      <c r="X8" s="3"/>
      <c r="Y8" s="5"/>
      <c r="Z8" s="2">
        <v>0.31879848111785208</v>
      </c>
      <c r="AA8" s="3" t="s">
        <v>4</v>
      </c>
      <c r="AB8" s="3">
        <v>-8.5003862099016711E-2</v>
      </c>
      <c r="AC8" s="3" t="s">
        <v>4</v>
      </c>
      <c r="AD8" s="3">
        <v>-0.40380234321686875</v>
      </c>
      <c r="AE8" s="4" t="s">
        <v>4</v>
      </c>
      <c r="AF8" s="3">
        <v>1.5603236027097671</v>
      </c>
      <c r="AG8" s="3" t="s">
        <v>6</v>
      </c>
      <c r="AH8" s="3">
        <v>1.7889634022951599</v>
      </c>
      <c r="AI8" s="3" t="s">
        <v>9</v>
      </c>
      <c r="AJ8" s="3">
        <v>0.22863979958539299</v>
      </c>
      <c r="AK8" s="4" t="s">
        <v>4</v>
      </c>
      <c r="AL8" s="1" t="s">
        <v>9</v>
      </c>
      <c r="AQ8" s="31"/>
      <c r="AR8" s="5"/>
      <c r="AS8" s="3"/>
      <c r="AT8" s="3"/>
      <c r="AU8" s="3"/>
      <c r="AV8" s="3"/>
      <c r="AW8" s="3"/>
      <c r="AX8" s="3"/>
      <c r="AY8" s="3"/>
      <c r="AZ8" s="3"/>
      <c r="BA8" s="3"/>
      <c r="BB8" s="3"/>
      <c r="BC8" s="3"/>
      <c r="BD8" s="3"/>
      <c r="BE8" s="3"/>
      <c r="BF8" s="3"/>
      <c r="BG8" s="3"/>
      <c r="BH8" s="3"/>
    </row>
    <row r="9" spans="1:60">
      <c r="A9" s="26" t="s">
        <v>254</v>
      </c>
      <c r="B9" s="27" t="s">
        <v>200</v>
      </c>
      <c r="C9" s="1" t="s">
        <v>46</v>
      </c>
      <c r="D9" s="20">
        <v>19.8038833333333</v>
      </c>
      <c r="E9" s="2">
        <v>6.2774539515229703E-3</v>
      </c>
      <c r="F9" s="3" t="s">
        <v>4</v>
      </c>
      <c r="G9" s="3">
        <v>-4.4964409384686183E-2</v>
      </c>
      <c r="H9" s="3" t="s">
        <v>4</v>
      </c>
      <c r="I9" s="3">
        <v>-5.1241863336208976E-2</v>
      </c>
      <c r="J9" s="4" t="s">
        <v>4</v>
      </c>
      <c r="K9" s="3">
        <v>1.9412586531701775E-2</v>
      </c>
      <c r="L9" s="3" t="s">
        <v>4</v>
      </c>
      <c r="M9" s="3">
        <v>0.4557149674444404</v>
      </c>
      <c r="N9" s="3" t="s">
        <v>4</v>
      </c>
      <c r="O9" s="3">
        <v>0.43630238091273882</v>
      </c>
      <c r="P9" s="4" t="s">
        <v>4</v>
      </c>
      <c r="Q9" s="3">
        <v>-0.3777669994424866</v>
      </c>
      <c r="R9" s="3" t="s">
        <v>4</v>
      </c>
      <c r="S9" s="3">
        <v>-0.43963225934102668</v>
      </c>
      <c r="T9" s="3" t="s">
        <v>4</v>
      </c>
      <c r="U9" s="3">
        <v>-6.1865259898540012E-2</v>
      </c>
      <c r="V9" s="4" t="s">
        <v>4</v>
      </c>
      <c r="W9" s="3" t="s">
        <v>9</v>
      </c>
      <c r="X9" s="3"/>
      <c r="Y9" s="5"/>
      <c r="Z9" s="2">
        <v>0.11376351537404879</v>
      </c>
      <c r="AA9" s="3" t="s">
        <v>4</v>
      </c>
      <c r="AB9" s="3">
        <v>-0.32991335059852211</v>
      </c>
      <c r="AC9" s="3" t="s">
        <v>4</v>
      </c>
      <c r="AD9" s="3">
        <v>-0.44367686597257083</v>
      </c>
      <c r="AE9" s="4" t="s">
        <v>6</v>
      </c>
      <c r="AF9" s="3">
        <v>0.68764911124177519</v>
      </c>
      <c r="AG9" s="3" t="s">
        <v>4</v>
      </c>
      <c r="AH9" s="3">
        <v>1.4953877319625239E-2</v>
      </c>
      <c r="AI9" s="3" t="s">
        <v>4</v>
      </c>
      <c r="AJ9" s="3">
        <v>-0.6726952339221498</v>
      </c>
      <c r="AK9" s="4" t="s">
        <v>4</v>
      </c>
      <c r="AL9" s="1" t="s">
        <v>22</v>
      </c>
      <c r="AQ9" s="3"/>
      <c r="AR9" s="5"/>
      <c r="AS9" s="3"/>
      <c r="AT9" s="3"/>
      <c r="AU9" s="3"/>
      <c r="AV9" s="3"/>
      <c r="AW9" s="3"/>
      <c r="AX9" s="3"/>
      <c r="AY9" s="3"/>
      <c r="AZ9" s="3"/>
      <c r="BA9" s="3"/>
      <c r="BB9" s="3"/>
      <c r="BC9" s="3"/>
      <c r="BD9" s="3"/>
      <c r="BE9" s="3"/>
      <c r="BF9" s="3"/>
      <c r="BG9" s="3"/>
      <c r="BH9" s="3"/>
    </row>
    <row r="10" spans="1:60">
      <c r="A10" s="26" t="s">
        <v>254</v>
      </c>
      <c r="B10" s="26" t="s">
        <v>201</v>
      </c>
      <c r="C10" s="1" t="s">
        <v>48</v>
      </c>
      <c r="D10" s="20">
        <v>16.192433333333302</v>
      </c>
      <c r="E10" s="2">
        <v>3.0305467497971469E-2</v>
      </c>
      <c r="F10" s="3" t="s">
        <v>4</v>
      </c>
      <c r="G10" s="3">
        <v>-0.38994076403204181</v>
      </c>
      <c r="H10" s="3" t="s">
        <v>4</v>
      </c>
      <c r="I10" s="3">
        <v>-0.4202462315300135</v>
      </c>
      <c r="J10" s="4" t="s">
        <v>4</v>
      </c>
      <c r="K10" s="3">
        <v>-0.41539341093706522</v>
      </c>
      <c r="L10" s="3" t="s">
        <v>4</v>
      </c>
      <c r="M10" s="3">
        <v>-1.6555689186636422</v>
      </c>
      <c r="N10" s="3" t="s">
        <v>4</v>
      </c>
      <c r="O10" s="3">
        <v>-1.240175507726577</v>
      </c>
      <c r="P10" s="4" t="s">
        <v>4</v>
      </c>
      <c r="Q10" s="3">
        <v>1.7510586758101716</v>
      </c>
      <c r="R10" s="3" t="s">
        <v>4</v>
      </c>
      <c r="S10" s="3">
        <v>4.2213195451326815</v>
      </c>
      <c r="T10" s="3" t="s">
        <v>4</v>
      </c>
      <c r="U10" s="3">
        <v>2.4702608693225101</v>
      </c>
      <c r="V10" s="4" t="s">
        <v>4</v>
      </c>
      <c r="W10" s="3"/>
      <c r="X10" s="3"/>
      <c r="Y10" s="5"/>
      <c r="Z10" s="2">
        <v>3.122710171574597E-2</v>
      </c>
      <c r="AA10" s="3" t="s">
        <v>4</v>
      </c>
      <c r="AB10" s="3">
        <v>0.18988327891627943</v>
      </c>
      <c r="AC10" s="3" t="s">
        <v>4</v>
      </c>
      <c r="AD10" s="3">
        <v>0.15865617720053332</v>
      </c>
      <c r="AE10" s="4" t="s">
        <v>4</v>
      </c>
      <c r="AF10" s="3">
        <v>0.10377140786434431</v>
      </c>
      <c r="AG10" s="3" t="s">
        <v>4</v>
      </c>
      <c r="AH10" s="3">
        <v>0.24090204254477926</v>
      </c>
      <c r="AI10" s="3" t="s">
        <v>4</v>
      </c>
      <c r="AJ10" s="3">
        <v>0.13713063468043493</v>
      </c>
      <c r="AQ10" s="17"/>
      <c r="AR10" s="5"/>
      <c r="AS10" s="3"/>
      <c r="AT10" s="3"/>
      <c r="AU10" s="3"/>
      <c r="AV10" s="3"/>
      <c r="AW10" s="3"/>
      <c r="AX10" s="3"/>
      <c r="AY10" s="3"/>
      <c r="AZ10" s="3"/>
      <c r="BA10" s="3"/>
      <c r="BB10" s="3"/>
      <c r="BC10" s="3"/>
      <c r="BD10" s="3"/>
      <c r="BE10" s="3"/>
      <c r="BF10" s="3"/>
      <c r="BG10" s="3"/>
      <c r="BH10" s="3"/>
    </row>
    <row r="11" spans="1:60">
      <c r="A11" s="26" t="s">
        <v>254</v>
      </c>
      <c r="B11" s="27" t="s">
        <v>202</v>
      </c>
      <c r="C11" s="1" t="s">
        <v>49</v>
      </c>
      <c r="D11" s="20">
        <v>15.673783333333301</v>
      </c>
      <c r="E11" s="2">
        <v>-0.38075365975083525</v>
      </c>
      <c r="F11" s="3" t="s">
        <v>4</v>
      </c>
      <c r="G11" s="3">
        <v>-0.17697018892382943</v>
      </c>
      <c r="H11" s="3" t="s">
        <v>4</v>
      </c>
      <c r="I11" s="3">
        <v>0.20378347082700576</v>
      </c>
      <c r="J11" s="4" t="s">
        <v>4</v>
      </c>
      <c r="K11" s="3">
        <v>-0.389586354915335</v>
      </c>
      <c r="L11" s="3" t="s">
        <v>4</v>
      </c>
      <c r="M11" s="3">
        <v>-2.0046823740275426</v>
      </c>
      <c r="N11" s="3" t="s">
        <v>4</v>
      </c>
      <c r="O11" s="3">
        <v>-1.6150960191122075</v>
      </c>
      <c r="P11" s="4" t="s">
        <v>4</v>
      </c>
      <c r="Q11" s="3">
        <v>1.7593539837983425</v>
      </c>
      <c r="R11" s="3" t="s">
        <v>4</v>
      </c>
      <c r="S11" s="3">
        <v>4.3453317801286184</v>
      </c>
      <c r="T11" s="3" t="s">
        <v>4</v>
      </c>
      <c r="U11" s="3">
        <v>2.5859777963302757</v>
      </c>
      <c r="V11" s="4" t="s">
        <v>4</v>
      </c>
      <c r="W11" s="3"/>
      <c r="X11" s="3"/>
      <c r="Y11" s="5"/>
      <c r="Z11" s="2">
        <v>-0.11816980191571702</v>
      </c>
      <c r="AA11" s="3" t="s">
        <v>4</v>
      </c>
      <c r="AB11" s="3">
        <v>-0.4438988958365081</v>
      </c>
      <c r="AC11" s="3" t="s">
        <v>4</v>
      </c>
      <c r="AD11" s="3">
        <v>-0.32572909392079119</v>
      </c>
      <c r="AE11" s="4" t="s">
        <v>4</v>
      </c>
      <c r="AF11" s="3">
        <v>0.7226199436881694</v>
      </c>
      <c r="AG11" s="3" t="s">
        <v>6</v>
      </c>
      <c r="AH11" s="3">
        <v>1.2560216928406081</v>
      </c>
      <c r="AI11" s="3" t="s">
        <v>6</v>
      </c>
      <c r="AJ11" s="3">
        <v>0.53340174915243854</v>
      </c>
      <c r="AK11" s="4" t="s">
        <v>4</v>
      </c>
      <c r="AQ11" s="3"/>
      <c r="AR11" s="5"/>
      <c r="AS11" s="3"/>
      <c r="AT11" s="3"/>
      <c r="AU11" s="3"/>
      <c r="AV11" s="3"/>
      <c r="AW11" s="3"/>
      <c r="AX11" s="3"/>
      <c r="AY11" s="3"/>
      <c r="AZ11" s="3"/>
      <c r="BA11" s="3"/>
      <c r="BB11" s="3"/>
      <c r="BC11" s="3"/>
      <c r="BD11" s="3"/>
      <c r="BE11" s="3"/>
      <c r="BF11" s="3"/>
      <c r="BG11" s="3"/>
      <c r="BH11" s="3"/>
    </row>
    <row r="12" spans="1:60">
      <c r="A12" s="26" t="s">
        <v>254</v>
      </c>
      <c r="B12" s="27" t="s">
        <v>203</v>
      </c>
      <c r="C12" s="1" t="s">
        <v>53</v>
      </c>
      <c r="D12" s="20">
        <v>20.313183333333299</v>
      </c>
      <c r="E12" s="2">
        <v>-0.19595873300453936</v>
      </c>
      <c r="F12" s="3" t="s">
        <v>4</v>
      </c>
      <c r="G12" s="3">
        <v>-0.69838584678363147</v>
      </c>
      <c r="H12" s="3" t="s">
        <v>4</v>
      </c>
      <c r="I12" s="3">
        <v>-0.50242711377909199</v>
      </c>
      <c r="J12" s="4" t="s">
        <v>4</v>
      </c>
      <c r="K12" s="3">
        <v>0.25216590842991987</v>
      </c>
      <c r="L12" s="3" t="s">
        <v>4</v>
      </c>
      <c r="M12" s="3">
        <v>0.5204372985247987</v>
      </c>
      <c r="N12" s="3" t="s">
        <v>4</v>
      </c>
      <c r="O12" s="3">
        <v>0.26827139009487877</v>
      </c>
      <c r="P12" s="4" t="s">
        <v>4</v>
      </c>
      <c r="Q12" s="3">
        <v>0.28771792335450952</v>
      </c>
      <c r="R12" s="3" t="s">
        <v>4</v>
      </c>
      <c r="S12" s="3">
        <v>0.66172732758507047</v>
      </c>
      <c r="T12" s="3" t="s">
        <v>6</v>
      </c>
      <c r="U12" s="3">
        <v>0.37400940423056095</v>
      </c>
      <c r="V12" s="4" t="s">
        <v>4</v>
      </c>
      <c r="W12" s="3"/>
      <c r="X12" s="3"/>
      <c r="Y12" s="5"/>
      <c r="Z12" s="2">
        <v>0.1865048463851012</v>
      </c>
      <c r="AA12" s="17" t="s">
        <v>4</v>
      </c>
      <c r="AB12" s="17">
        <v>0.52386742506286976</v>
      </c>
      <c r="AC12" s="17" t="s">
        <v>4</v>
      </c>
      <c r="AD12" s="17">
        <v>0.33736257867776881</v>
      </c>
      <c r="AE12" s="4" t="s">
        <v>4</v>
      </c>
      <c r="AF12" s="17">
        <v>0.38472440711005057</v>
      </c>
      <c r="AG12" s="17" t="s">
        <v>4</v>
      </c>
      <c r="AH12" s="17">
        <v>0.77618888959804244</v>
      </c>
      <c r="AI12" s="17" t="s">
        <v>4</v>
      </c>
      <c r="AJ12" s="17">
        <v>0.39146448248799159</v>
      </c>
      <c r="AL12" s="16" t="s">
        <v>22</v>
      </c>
      <c r="AM12" s="16"/>
      <c r="AQ12" s="17"/>
      <c r="AR12" s="5"/>
      <c r="AS12" s="3"/>
      <c r="AT12" s="3"/>
      <c r="AU12" s="3"/>
      <c r="AV12" s="3"/>
      <c r="AW12" s="3"/>
      <c r="AX12" s="3"/>
      <c r="AY12" s="3"/>
      <c r="AZ12" s="3"/>
      <c r="BA12" s="3"/>
      <c r="BB12" s="3"/>
      <c r="BC12" s="3"/>
      <c r="BD12" s="3"/>
      <c r="BE12" s="3"/>
      <c r="BF12" s="3"/>
      <c r="BG12" s="3"/>
      <c r="BH12" s="3"/>
    </row>
    <row r="13" spans="1:60">
      <c r="A13" s="26" t="s">
        <v>254</v>
      </c>
      <c r="B13" s="28" t="s">
        <v>204</v>
      </c>
      <c r="C13" s="1" t="s">
        <v>55</v>
      </c>
      <c r="D13" s="20">
        <v>23.309266666666598</v>
      </c>
      <c r="E13" s="2">
        <v>-0.1749413566672636</v>
      </c>
      <c r="F13" s="3" t="s">
        <v>4</v>
      </c>
      <c r="G13" s="3">
        <v>-0.33406887395357598</v>
      </c>
      <c r="H13" s="3" t="s">
        <v>4</v>
      </c>
      <c r="I13" s="3">
        <v>-0.15912751728631222</v>
      </c>
      <c r="J13" s="4" t="s">
        <v>4</v>
      </c>
      <c r="K13" s="3">
        <v>0.18619982358292161</v>
      </c>
      <c r="L13" s="3" t="s">
        <v>4</v>
      </c>
      <c r="M13" s="3">
        <v>1.8349839782595467E-2</v>
      </c>
      <c r="N13" s="3" t="s">
        <v>4</v>
      </c>
      <c r="O13" s="3">
        <v>-0.16784998380032592</v>
      </c>
      <c r="P13" s="4" t="s">
        <v>4</v>
      </c>
      <c r="Q13" s="3">
        <v>1.2753584689076691</v>
      </c>
      <c r="R13" s="3" t="s">
        <v>9</v>
      </c>
      <c r="S13" s="3">
        <v>2.1089935887513906</v>
      </c>
      <c r="T13" s="3" t="s">
        <v>22</v>
      </c>
      <c r="U13" s="3">
        <v>0.83363511984372141</v>
      </c>
      <c r="V13" s="4" t="s">
        <v>6</v>
      </c>
      <c r="W13" s="3" t="s">
        <v>9</v>
      </c>
      <c r="X13" s="3"/>
      <c r="Y13" s="5" t="s">
        <v>22</v>
      </c>
      <c r="Z13" s="2">
        <v>-9.1175141994241135E-2</v>
      </c>
      <c r="AA13" s="3" t="s">
        <v>4</v>
      </c>
      <c r="AB13" s="3">
        <v>0.10526381236060096</v>
      </c>
      <c r="AC13" s="3" t="s">
        <v>4</v>
      </c>
      <c r="AD13" s="3">
        <v>0.19643895435484213</v>
      </c>
      <c r="AE13" s="4" t="s">
        <v>4</v>
      </c>
      <c r="AF13" s="3">
        <v>-0.54439534322351868</v>
      </c>
      <c r="AG13" s="3" t="s">
        <v>6</v>
      </c>
      <c r="AH13" s="3">
        <v>-0.97331626042751807</v>
      </c>
      <c r="AI13" s="3" t="s">
        <v>6</v>
      </c>
      <c r="AJ13" s="3">
        <v>-0.42892091720399939</v>
      </c>
      <c r="AK13" s="4" t="s">
        <v>4</v>
      </c>
      <c r="AQ13" s="3"/>
      <c r="AR13" s="5"/>
      <c r="AS13" s="3"/>
      <c r="AT13" s="3"/>
      <c r="AU13" s="3"/>
      <c r="AV13" s="3"/>
      <c r="AW13" s="3"/>
      <c r="AX13" s="3"/>
      <c r="AY13" s="3"/>
      <c r="AZ13" s="3"/>
      <c r="BA13" s="3"/>
      <c r="BB13" s="3"/>
      <c r="BC13" s="3"/>
      <c r="BD13" s="3"/>
      <c r="BE13" s="3"/>
      <c r="BF13" s="3"/>
      <c r="BG13" s="3"/>
      <c r="BH13" s="3"/>
    </row>
    <row r="14" spans="1:60">
      <c r="A14" s="26" t="s">
        <v>254</v>
      </c>
      <c r="B14" s="27" t="s">
        <v>205</v>
      </c>
      <c r="C14" s="1" t="s">
        <v>57</v>
      </c>
      <c r="D14" s="20">
        <v>16.178566666666601</v>
      </c>
      <c r="E14" s="2">
        <v>0.16997157558303422</v>
      </c>
      <c r="F14" s="3" t="s">
        <v>4</v>
      </c>
      <c r="G14" s="3">
        <v>0.39002970478557925</v>
      </c>
      <c r="H14" s="3" t="s">
        <v>4</v>
      </c>
      <c r="I14" s="3">
        <v>0.22005812920254503</v>
      </c>
      <c r="J14" s="4" t="s">
        <v>4</v>
      </c>
      <c r="K14" s="3">
        <v>1.0269236105570323</v>
      </c>
      <c r="L14" s="3" t="s">
        <v>4</v>
      </c>
      <c r="M14" s="3">
        <v>-0.64779735366956692</v>
      </c>
      <c r="N14" s="3" t="s">
        <v>4</v>
      </c>
      <c r="O14" s="3">
        <v>-1.674720964226599</v>
      </c>
      <c r="P14" s="4" t="s">
        <v>4</v>
      </c>
      <c r="Q14" s="3">
        <v>0.95561078065564287</v>
      </c>
      <c r="R14" s="3" t="s">
        <v>4</v>
      </c>
      <c r="S14" s="3">
        <v>5.1428314535997934</v>
      </c>
      <c r="T14" s="3" t="s">
        <v>4</v>
      </c>
      <c r="U14" s="3">
        <v>4.187220672944151</v>
      </c>
      <c r="V14" s="4" t="s">
        <v>4</v>
      </c>
      <c r="W14" s="3"/>
      <c r="X14" s="3"/>
      <c r="Y14" s="5"/>
      <c r="Z14" s="2">
        <v>-0.10923934384930672</v>
      </c>
      <c r="AA14" s="3" t="s">
        <v>4</v>
      </c>
      <c r="AB14" s="3">
        <v>-0.19341832741286888</v>
      </c>
      <c r="AC14" s="3" t="s">
        <v>4</v>
      </c>
      <c r="AD14" s="3">
        <v>-8.4178983563562335E-2</v>
      </c>
      <c r="AE14" s="4" t="s">
        <v>4</v>
      </c>
      <c r="AF14" s="3">
        <v>-0.20934683994440328</v>
      </c>
      <c r="AG14" s="3" t="s">
        <v>4</v>
      </c>
      <c r="AH14" s="3">
        <v>-0.22333080042165387</v>
      </c>
      <c r="AI14" s="3" t="s">
        <v>4</v>
      </c>
      <c r="AJ14" s="3">
        <v>-1.3983960477250685E-2</v>
      </c>
      <c r="AQ14" s="17"/>
      <c r="AR14" s="5"/>
      <c r="AS14" s="3"/>
      <c r="AT14" s="3"/>
      <c r="AU14" s="3"/>
      <c r="AV14" s="3"/>
      <c r="AW14" s="3"/>
      <c r="AX14" s="3"/>
      <c r="AY14" s="3"/>
      <c r="AZ14" s="3"/>
      <c r="BA14" s="3"/>
      <c r="BB14" s="3"/>
      <c r="BC14" s="3"/>
      <c r="BD14" s="3"/>
      <c r="BE14" s="3"/>
      <c r="BF14" s="3"/>
      <c r="BG14" s="3"/>
      <c r="BH14" s="3"/>
    </row>
    <row r="15" spans="1:60">
      <c r="A15" s="26" t="s">
        <v>254</v>
      </c>
      <c r="B15" s="24" t="s">
        <v>206</v>
      </c>
      <c r="C15" s="1" t="s">
        <v>63</v>
      </c>
      <c r="D15" s="20">
        <v>17.974983333333299</v>
      </c>
      <c r="E15" s="2">
        <v>6.2360281464039179E-2</v>
      </c>
      <c r="F15" s="3" t="s">
        <v>4</v>
      </c>
      <c r="G15" s="3">
        <v>-0.28976900856955007</v>
      </c>
      <c r="H15" s="3" t="s">
        <v>4</v>
      </c>
      <c r="I15" s="3">
        <v>-0.35212929003358939</v>
      </c>
      <c r="J15" s="4" t="s">
        <v>4</v>
      </c>
      <c r="K15" s="3">
        <v>0.19179322428509221</v>
      </c>
      <c r="L15" s="3" t="s">
        <v>4</v>
      </c>
      <c r="M15" s="3">
        <v>0.11459749520989286</v>
      </c>
      <c r="N15" s="3" t="s">
        <v>4</v>
      </c>
      <c r="O15" s="3">
        <v>-7.7195729075199324E-2</v>
      </c>
      <c r="P15" s="4" t="s">
        <v>4</v>
      </c>
      <c r="Q15" s="3">
        <v>-0.31328158875441814</v>
      </c>
      <c r="R15" s="3" t="s">
        <v>4</v>
      </c>
      <c r="S15" s="3">
        <v>-3.4149577603331711E-2</v>
      </c>
      <c r="T15" s="3" t="s">
        <v>4</v>
      </c>
      <c r="U15" s="3">
        <v>0.27913201115108643</v>
      </c>
      <c r="V15" s="4" t="s">
        <v>4</v>
      </c>
      <c r="W15" s="3"/>
      <c r="X15" s="3"/>
      <c r="Y15" s="5"/>
      <c r="Z15" s="2">
        <v>1.2235895462635391</v>
      </c>
      <c r="AA15" s="3" t="s">
        <v>4</v>
      </c>
      <c r="AB15" s="3">
        <v>1.1608265482570495</v>
      </c>
      <c r="AC15" s="3" t="s">
        <v>4</v>
      </c>
      <c r="AD15" s="3">
        <v>-6.2762998006489365E-2</v>
      </c>
      <c r="AE15" s="4" t="s">
        <v>4</v>
      </c>
      <c r="AF15" s="3">
        <v>1.240112327368821</v>
      </c>
      <c r="AG15" s="3" t="s">
        <v>4</v>
      </c>
      <c r="AH15" s="3">
        <v>-8.8296893363500453E-2</v>
      </c>
      <c r="AI15" s="3" t="s">
        <v>4</v>
      </c>
      <c r="AJ15" s="3">
        <v>-1.3284092207323215</v>
      </c>
      <c r="AK15" s="4" t="s">
        <v>4</v>
      </c>
      <c r="AQ15" s="3"/>
      <c r="AR15" s="5"/>
      <c r="AS15" s="3"/>
      <c r="AT15" s="3"/>
      <c r="AU15" s="3"/>
      <c r="AV15" s="3"/>
      <c r="AW15" s="3"/>
      <c r="AX15" s="3"/>
      <c r="AY15" s="3"/>
      <c r="AZ15" s="3"/>
      <c r="BA15" s="3"/>
      <c r="BB15" s="3"/>
      <c r="BC15" s="3"/>
      <c r="BD15" s="3"/>
      <c r="BE15" s="3"/>
      <c r="BF15" s="3"/>
      <c r="BG15" s="3"/>
      <c r="BH15" s="3"/>
    </row>
    <row r="16" spans="1:60">
      <c r="A16" s="26" t="s">
        <v>254</v>
      </c>
      <c r="B16" s="28" t="s">
        <v>207</v>
      </c>
      <c r="C16" s="1" t="s">
        <v>64</v>
      </c>
      <c r="D16" s="20">
        <v>26.8143999999999</v>
      </c>
      <c r="E16" s="2">
        <v>-0.50380593687395536</v>
      </c>
      <c r="F16" s="3" t="s">
        <v>4</v>
      </c>
      <c r="G16" s="3">
        <v>-0.33068429852558279</v>
      </c>
      <c r="H16" s="3" t="s">
        <v>4</v>
      </c>
      <c r="I16" s="3">
        <v>0.17312163834837263</v>
      </c>
      <c r="J16" s="4" t="s">
        <v>4</v>
      </c>
      <c r="K16" s="3">
        <v>0.61370310010461204</v>
      </c>
      <c r="L16" s="3" t="s">
        <v>4</v>
      </c>
      <c r="M16" s="3">
        <v>0.46759182336900407</v>
      </c>
      <c r="N16" s="3" t="s">
        <v>4</v>
      </c>
      <c r="O16" s="3">
        <v>-0.14611127673560809</v>
      </c>
      <c r="P16" s="4" t="s">
        <v>4</v>
      </c>
      <c r="Q16" s="3">
        <v>0.41582534813703143</v>
      </c>
      <c r="R16" s="3" t="s">
        <v>4</v>
      </c>
      <c r="S16" s="3">
        <v>0.54840654447450421</v>
      </c>
      <c r="T16" s="3" t="s">
        <v>6</v>
      </c>
      <c r="U16" s="3">
        <v>0.1325811963374727</v>
      </c>
      <c r="V16" s="4" t="s">
        <v>4</v>
      </c>
      <c r="W16" s="3" t="s">
        <v>9</v>
      </c>
      <c r="X16" s="3"/>
      <c r="Y16" s="5"/>
      <c r="Z16" s="2">
        <v>9.2348786208920369E-2</v>
      </c>
      <c r="AA16" s="3" t="s">
        <v>4</v>
      </c>
      <c r="AB16" s="3">
        <v>3.2084752666024702E-2</v>
      </c>
      <c r="AC16" s="3" t="s">
        <v>4</v>
      </c>
      <c r="AD16" s="3">
        <v>-6.0264033542895702E-2</v>
      </c>
      <c r="AE16" s="4" t="s">
        <v>4</v>
      </c>
      <c r="AF16" s="3">
        <v>-0.34222073572199885</v>
      </c>
      <c r="AG16" s="3" t="s">
        <v>4</v>
      </c>
      <c r="AH16" s="3">
        <v>-0.6526075070711389</v>
      </c>
      <c r="AI16" s="3" t="s">
        <v>6</v>
      </c>
      <c r="AJ16" s="3">
        <v>-0.31038677134913989</v>
      </c>
      <c r="AQ16" s="3"/>
      <c r="AR16" s="5"/>
      <c r="AS16" s="3"/>
      <c r="AT16" s="3"/>
      <c r="AU16" s="3"/>
      <c r="AV16" s="3"/>
      <c r="AW16" s="3"/>
      <c r="AX16" s="3"/>
      <c r="AY16" s="3"/>
      <c r="AZ16" s="3"/>
      <c r="BA16" s="3"/>
      <c r="BB16" s="3"/>
      <c r="BC16" s="3"/>
      <c r="BD16" s="3"/>
      <c r="BE16" s="3"/>
      <c r="BF16" s="3"/>
      <c r="BG16" s="3"/>
      <c r="BH16" s="3"/>
    </row>
    <row r="17" spans="1:60">
      <c r="A17" s="26" t="s">
        <v>254</v>
      </c>
      <c r="B17" s="27" t="s">
        <v>208</v>
      </c>
      <c r="C17" s="1" t="s">
        <v>69</v>
      </c>
      <c r="D17" s="20">
        <v>18.493516666666601</v>
      </c>
      <c r="E17" s="2">
        <v>0.32653261270332135</v>
      </c>
      <c r="F17" s="3" t="s">
        <v>4</v>
      </c>
      <c r="G17" s="3">
        <v>-0.10127504354652807</v>
      </c>
      <c r="H17" s="3" t="s">
        <v>4</v>
      </c>
      <c r="I17" s="3">
        <v>-0.4278076562498494</v>
      </c>
      <c r="J17" s="4" t="s">
        <v>4</v>
      </c>
      <c r="K17" s="3">
        <v>-2.3613474765631401E-2</v>
      </c>
      <c r="L17" s="3" t="s">
        <v>4</v>
      </c>
      <c r="M17" s="3">
        <v>-0.42175852249477286</v>
      </c>
      <c r="N17" s="3" t="s">
        <v>4</v>
      </c>
      <c r="O17" s="3">
        <v>-0.39814504772914139</v>
      </c>
      <c r="P17" s="4" t="s">
        <v>4</v>
      </c>
      <c r="Q17" s="3">
        <v>0.30654911514060174</v>
      </c>
      <c r="R17" s="3" t="s">
        <v>4</v>
      </c>
      <c r="S17" s="3">
        <v>0.85253127217064373</v>
      </c>
      <c r="T17" s="3" t="s">
        <v>6</v>
      </c>
      <c r="U17" s="3">
        <v>0.54598215703004194</v>
      </c>
      <c r="V17" s="4" t="s">
        <v>6</v>
      </c>
      <c r="W17" s="3"/>
      <c r="X17" s="3"/>
      <c r="Y17" s="5"/>
      <c r="Z17" s="2">
        <v>-4.0028548238960036E-2</v>
      </c>
      <c r="AA17" s="3" t="s">
        <v>4</v>
      </c>
      <c r="AB17" s="3">
        <v>-0.17396791831030031</v>
      </c>
      <c r="AC17" s="3" t="s">
        <v>4</v>
      </c>
      <c r="AD17" s="3">
        <v>-0.13393937007134038</v>
      </c>
      <c r="AE17" s="4" t="s">
        <v>4</v>
      </c>
      <c r="AF17" s="3">
        <v>1.9103904979940163</v>
      </c>
      <c r="AG17" s="3" t="s">
        <v>4</v>
      </c>
      <c r="AH17" s="3">
        <v>2.1934114386717907</v>
      </c>
      <c r="AI17" s="3" t="s">
        <v>6</v>
      </c>
      <c r="AJ17" s="3">
        <v>0.28302094067777467</v>
      </c>
      <c r="AK17" s="4" t="s">
        <v>4</v>
      </c>
      <c r="AQ17" s="17"/>
      <c r="AR17" s="5"/>
      <c r="AS17" s="3"/>
      <c r="AT17" s="3"/>
      <c r="AU17" s="3"/>
      <c r="AV17" s="3"/>
      <c r="AW17" s="3"/>
      <c r="AX17" s="3"/>
      <c r="AY17" s="3"/>
      <c r="AZ17" s="3"/>
      <c r="BA17" s="3"/>
      <c r="BB17" s="3"/>
      <c r="BC17" s="3"/>
      <c r="BD17" s="3"/>
      <c r="BE17" s="3"/>
      <c r="BF17" s="3"/>
      <c r="BG17" s="3"/>
      <c r="BH17" s="3"/>
    </row>
    <row r="18" spans="1:60">
      <c r="A18" s="26" t="s">
        <v>254</v>
      </c>
      <c r="B18" s="28" t="s">
        <v>209</v>
      </c>
      <c r="C18" s="1" t="s">
        <v>70</v>
      </c>
      <c r="D18" s="20">
        <v>33.138683333333297</v>
      </c>
      <c r="E18" s="2">
        <v>-1.5926894596033959E-2</v>
      </c>
      <c r="F18" s="3" t="s">
        <v>4</v>
      </c>
      <c r="G18" s="3">
        <v>-1.670010851768023</v>
      </c>
      <c r="H18" s="3" t="s">
        <v>4</v>
      </c>
      <c r="I18" s="3">
        <v>-1.6540839571719892</v>
      </c>
      <c r="J18" s="4" t="s">
        <v>4</v>
      </c>
      <c r="K18" s="3">
        <v>-0.24738965992815948</v>
      </c>
      <c r="L18" s="3" t="s">
        <v>4</v>
      </c>
      <c r="M18" s="3">
        <v>-0.66217784245457856</v>
      </c>
      <c r="N18" s="3" t="s">
        <v>4</v>
      </c>
      <c r="O18" s="3">
        <v>-0.41478818252641902</v>
      </c>
      <c r="P18" s="4" t="s">
        <v>4</v>
      </c>
      <c r="Q18" s="3">
        <v>1.6382731694688308</v>
      </c>
      <c r="R18" s="3" t="s">
        <v>4</v>
      </c>
      <c r="S18" s="3">
        <v>2.22940031236132</v>
      </c>
      <c r="T18" s="3" t="s">
        <v>6</v>
      </c>
      <c r="U18" s="3">
        <v>0.5911271428924888</v>
      </c>
      <c r="V18" s="4" t="s">
        <v>4</v>
      </c>
      <c r="W18" s="3" t="s">
        <v>9</v>
      </c>
      <c r="X18" s="3"/>
      <c r="Y18" s="5"/>
      <c r="Z18" s="2">
        <v>-3.7336709908619224E-2</v>
      </c>
      <c r="AA18" s="3" t="s">
        <v>4</v>
      </c>
      <c r="AB18" s="3">
        <v>-0.24934042531005227</v>
      </c>
      <c r="AC18" s="3" t="s">
        <v>4</v>
      </c>
      <c r="AD18" s="3">
        <v>-0.21200371540143292</v>
      </c>
      <c r="AE18" s="4" t="s">
        <v>4</v>
      </c>
      <c r="AF18" s="3">
        <v>0.51682890844830209</v>
      </c>
      <c r="AG18" s="3" t="s">
        <v>9</v>
      </c>
      <c r="AH18" s="3">
        <v>0.52004941142606886</v>
      </c>
      <c r="AI18" s="3" t="s">
        <v>4</v>
      </c>
      <c r="AJ18" s="3">
        <v>3.2205029777668125E-3</v>
      </c>
      <c r="AK18" s="4" t="s">
        <v>4</v>
      </c>
      <c r="AO18" s="16"/>
      <c r="AQ18" s="17"/>
      <c r="AR18" s="5"/>
      <c r="AS18" s="3"/>
      <c r="AT18" s="3"/>
      <c r="AU18" s="3"/>
      <c r="AV18" s="3"/>
      <c r="AW18" s="3"/>
      <c r="AX18" s="3"/>
      <c r="AY18" s="3"/>
      <c r="AZ18" s="3"/>
      <c r="BA18" s="3"/>
      <c r="BB18" s="3"/>
      <c r="BC18" s="3"/>
      <c r="BD18" s="3"/>
      <c r="BE18" s="3"/>
      <c r="BF18" s="3"/>
      <c r="BG18" s="3"/>
      <c r="BH18" s="3"/>
    </row>
    <row r="19" spans="1:60">
      <c r="A19" s="38" t="s">
        <v>254</v>
      </c>
      <c r="B19" s="28" t="s">
        <v>210</v>
      </c>
      <c r="C19" s="16" t="s">
        <v>166</v>
      </c>
      <c r="D19" s="20">
        <v>14.3726</v>
      </c>
      <c r="E19" s="2">
        <v>-4.8174282671083493E-2</v>
      </c>
      <c r="F19" s="17" t="s">
        <v>4</v>
      </c>
      <c r="G19" s="17">
        <v>-0.46014891644736566</v>
      </c>
      <c r="H19" s="17" t="s">
        <v>4</v>
      </c>
      <c r="I19" s="17">
        <v>-0.41197463377628218</v>
      </c>
      <c r="J19" s="4" t="s">
        <v>4</v>
      </c>
      <c r="K19" s="17">
        <v>-7.7178768127191308E-2</v>
      </c>
      <c r="L19" s="17" t="s">
        <v>4</v>
      </c>
      <c r="M19" s="17">
        <v>-0.98759826518224025</v>
      </c>
      <c r="N19" s="17" t="s">
        <v>4</v>
      </c>
      <c r="O19" s="17">
        <v>-0.91041949705504888</v>
      </c>
      <c r="P19" s="4" t="s">
        <v>4</v>
      </c>
      <c r="Q19" s="17">
        <v>2.256308886788772</v>
      </c>
      <c r="R19" s="17" t="s">
        <v>9</v>
      </c>
      <c r="S19" s="17">
        <v>4.4231490046794644</v>
      </c>
      <c r="T19" s="17" t="s">
        <v>6</v>
      </c>
      <c r="U19" s="17">
        <v>2.166840117890692</v>
      </c>
      <c r="V19" s="4" t="s">
        <v>6</v>
      </c>
      <c r="W19" s="17"/>
      <c r="X19" s="17"/>
      <c r="Y19" s="31" t="s">
        <v>22</v>
      </c>
      <c r="Z19" s="2">
        <v>-0.23397231733434531</v>
      </c>
      <c r="AA19" s="3" t="s">
        <v>4</v>
      </c>
      <c r="AB19" s="3">
        <v>-0.56236288337859996</v>
      </c>
      <c r="AC19" s="3" t="s">
        <v>4</v>
      </c>
      <c r="AD19" s="3">
        <v>-0.32839056604425459</v>
      </c>
      <c r="AE19" s="4" t="s">
        <v>4</v>
      </c>
      <c r="AF19" s="3">
        <v>0.42192187384500462</v>
      </c>
      <c r="AG19" s="3" t="s">
        <v>4</v>
      </c>
      <c r="AH19" s="3">
        <v>0.82902962276176329</v>
      </c>
      <c r="AI19" s="3" t="s">
        <v>6</v>
      </c>
      <c r="AJ19" s="3">
        <v>0.40710774891675838</v>
      </c>
      <c r="AK19" s="4" t="s">
        <v>4</v>
      </c>
      <c r="AQ19" s="17"/>
      <c r="AR19" s="5"/>
      <c r="AS19" s="3"/>
      <c r="AT19" s="3"/>
      <c r="AU19" s="3"/>
      <c r="AV19" s="3"/>
      <c r="AW19" s="3"/>
      <c r="AX19" s="3"/>
      <c r="AY19" s="3"/>
      <c r="AZ19" s="3"/>
      <c r="BA19" s="3"/>
      <c r="BB19" s="3"/>
      <c r="BC19" s="3"/>
      <c r="BD19" s="3"/>
      <c r="BE19" s="3"/>
      <c r="BF19" s="3"/>
      <c r="BG19" s="3"/>
      <c r="BH19" s="3"/>
    </row>
    <row r="20" spans="1:60">
      <c r="A20" s="26" t="s">
        <v>254</v>
      </c>
      <c r="B20" s="28" t="s">
        <v>237</v>
      </c>
      <c r="C20" s="1" t="s">
        <v>40</v>
      </c>
      <c r="D20" s="20">
        <v>23.253716666666602</v>
      </c>
      <c r="E20" s="2">
        <v>-0.1951570153060293</v>
      </c>
      <c r="F20" s="3" t="s">
        <v>4</v>
      </c>
      <c r="G20" s="3">
        <v>-0.13461186567802713</v>
      </c>
      <c r="H20" s="3" t="s">
        <v>4</v>
      </c>
      <c r="I20" s="3">
        <v>6.0545149628002233E-2</v>
      </c>
      <c r="J20" s="4" t="s">
        <v>4</v>
      </c>
      <c r="K20" s="3">
        <v>0.15916045419099301</v>
      </c>
      <c r="L20" s="3" t="s">
        <v>4</v>
      </c>
      <c r="M20" s="3">
        <v>-0.22110298597888728</v>
      </c>
      <c r="N20" s="3" t="s">
        <v>4</v>
      </c>
      <c r="O20" s="3">
        <v>-0.38026344016988006</v>
      </c>
      <c r="P20" s="4" t="s">
        <v>4</v>
      </c>
      <c r="Q20" s="3">
        <v>0.64140595841107351</v>
      </c>
      <c r="R20" s="3" t="s">
        <v>4</v>
      </c>
      <c r="S20" s="3">
        <v>1.1599784374470716</v>
      </c>
      <c r="T20" s="3" t="s">
        <v>6</v>
      </c>
      <c r="U20" s="3">
        <v>0.51857247903599824</v>
      </c>
      <c r="V20" s="4" t="s">
        <v>4</v>
      </c>
      <c r="W20" s="3"/>
      <c r="X20" s="3"/>
      <c r="Y20" s="5"/>
      <c r="Z20" s="2">
        <v>2.2823119078426592</v>
      </c>
      <c r="AA20" s="3" t="s">
        <v>4</v>
      </c>
      <c r="AB20" s="3">
        <v>0.86453643456391327</v>
      </c>
      <c r="AC20" s="3" t="s">
        <v>4</v>
      </c>
      <c r="AD20" s="3">
        <v>-1.417775473278746</v>
      </c>
      <c r="AE20" s="4" t="s">
        <v>4</v>
      </c>
      <c r="AF20" s="3">
        <v>0.20460579498200207</v>
      </c>
      <c r="AG20" s="3" t="s">
        <v>4</v>
      </c>
      <c r="AH20" s="3">
        <v>0.3560765347634352</v>
      </c>
      <c r="AI20" s="3" t="s">
        <v>4</v>
      </c>
      <c r="AJ20" s="3">
        <v>0.1514707397814333</v>
      </c>
      <c r="AQ20" s="17"/>
      <c r="AR20" s="5"/>
      <c r="AS20" s="3"/>
      <c r="AT20" s="3"/>
      <c r="AU20" s="3"/>
      <c r="AV20" s="3"/>
      <c r="AW20" s="3"/>
      <c r="AX20" s="3"/>
      <c r="AY20" s="3"/>
      <c r="AZ20" s="3"/>
      <c r="BA20" s="3"/>
      <c r="BB20" s="3"/>
      <c r="BC20" s="3"/>
      <c r="BD20" s="3"/>
      <c r="BE20" s="3"/>
      <c r="BF20" s="3"/>
      <c r="BG20" s="3"/>
      <c r="BH20" s="3"/>
    </row>
    <row r="21" spans="1:60">
      <c r="A21" s="26" t="s">
        <v>257</v>
      </c>
      <c r="B21" s="28" t="s">
        <v>211</v>
      </c>
      <c r="C21" s="1" t="s">
        <v>20</v>
      </c>
      <c r="D21" s="20">
        <v>24.064150000000001</v>
      </c>
      <c r="E21" s="2">
        <v>-1.1414548877734134</v>
      </c>
      <c r="F21" s="3" t="s">
        <v>4</v>
      </c>
      <c r="G21" s="3">
        <v>-1.0844782742629702</v>
      </c>
      <c r="H21" s="3" t="s">
        <v>4</v>
      </c>
      <c r="I21" s="3">
        <v>5.6976613510443599E-2</v>
      </c>
      <c r="J21" s="4" t="s">
        <v>4</v>
      </c>
      <c r="K21" s="3">
        <v>-0.22044325727306777</v>
      </c>
      <c r="L21" s="3" t="s">
        <v>4</v>
      </c>
      <c r="M21" s="3">
        <v>-0.85757285525799287</v>
      </c>
      <c r="N21" s="3" t="s">
        <v>4</v>
      </c>
      <c r="O21" s="3">
        <v>-0.6371295979849253</v>
      </c>
      <c r="P21" s="4" t="s">
        <v>4</v>
      </c>
      <c r="Q21" s="3">
        <v>1.6157505574614475</v>
      </c>
      <c r="R21" s="3" t="s">
        <v>4</v>
      </c>
      <c r="S21" s="3">
        <v>1.3150099461826692</v>
      </c>
      <c r="T21" s="3" t="s">
        <v>6</v>
      </c>
      <c r="U21" s="3">
        <v>-0.30074061127877788</v>
      </c>
      <c r="V21" s="4" t="s">
        <v>4</v>
      </c>
      <c r="W21" s="3" t="s">
        <v>22</v>
      </c>
      <c r="X21" s="3"/>
      <c r="Y21" s="5"/>
      <c r="Z21" s="2">
        <v>-0.6508013122245575</v>
      </c>
      <c r="AA21" s="3" t="s">
        <v>4</v>
      </c>
      <c r="AB21" s="3">
        <v>-0.69346007448667846</v>
      </c>
      <c r="AC21" s="3" t="s">
        <v>4</v>
      </c>
      <c r="AD21" s="3">
        <v>-4.2658762262121036E-2</v>
      </c>
      <c r="AE21" s="4" t="s">
        <v>4</v>
      </c>
      <c r="AF21" s="3">
        <v>1.1225167500723092</v>
      </c>
      <c r="AG21" s="3" t="s">
        <v>6</v>
      </c>
      <c r="AH21" s="3">
        <v>0.70012514690627436</v>
      </c>
      <c r="AI21" s="3" t="s">
        <v>4</v>
      </c>
      <c r="AJ21" s="3">
        <v>-0.4223916031660348</v>
      </c>
      <c r="AK21" s="4" t="s">
        <v>4</v>
      </c>
      <c r="AQ21" s="17"/>
      <c r="AR21" s="5"/>
      <c r="AS21" s="3"/>
      <c r="AT21" s="3"/>
      <c r="AU21" s="3"/>
      <c r="AV21" s="3"/>
      <c r="AW21" s="3"/>
      <c r="AX21" s="3"/>
      <c r="AY21" s="3"/>
      <c r="AZ21" s="3"/>
      <c r="BA21" s="3"/>
      <c r="BB21" s="3"/>
      <c r="BC21" s="3"/>
      <c r="BD21" s="3"/>
      <c r="BE21" s="3"/>
      <c r="BF21" s="3"/>
      <c r="BG21" s="3"/>
      <c r="BH21" s="3"/>
    </row>
    <row r="22" spans="1:60">
      <c r="A22" s="26" t="s">
        <v>257</v>
      </c>
      <c r="B22" s="28" t="s">
        <v>212</v>
      </c>
      <c r="C22" s="1" t="s">
        <v>21</v>
      </c>
      <c r="D22" s="20">
        <v>24.323466666666601</v>
      </c>
      <c r="E22" s="2">
        <v>-0.71840475113283431</v>
      </c>
      <c r="F22" s="3" t="s">
        <v>4</v>
      </c>
      <c r="G22" s="3">
        <v>-1.4117291200297064</v>
      </c>
      <c r="H22" s="3" t="s">
        <v>6</v>
      </c>
      <c r="I22" s="3">
        <v>-0.69332436889687199</v>
      </c>
      <c r="J22" s="4" t="s">
        <v>4</v>
      </c>
      <c r="K22" s="3">
        <v>0.19702145887608954</v>
      </c>
      <c r="L22" s="3" t="s">
        <v>4</v>
      </c>
      <c r="M22" s="3">
        <v>-0.58014748429536112</v>
      </c>
      <c r="N22" s="3" t="s">
        <v>4</v>
      </c>
      <c r="O22" s="3">
        <v>-0.77716894317145069</v>
      </c>
      <c r="P22" s="4" t="s">
        <v>4</v>
      </c>
      <c r="Q22" s="3">
        <v>1.1332566410650646</v>
      </c>
      <c r="R22" s="3" t="s">
        <v>4</v>
      </c>
      <c r="S22" s="3">
        <v>0.90227126476037678</v>
      </c>
      <c r="T22" s="3" t="s">
        <v>9</v>
      </c>
      <c r="U22" s="3">
        <v>-0.23098537630468785</v>
      </c>
      <c r="V22" s="4" t="s">
        <v>4</v>
      </c>
      <c r="W22" s="3" t="s">
        <v>22</v>
      </c>
      <c r="X22" s="3"/>
      <c r="Y22" s="5"/>
      <c r="Z22" s="2">
        <v>-0.48427559574617424</v>
      </c>
      <c r="AA22" s="3" t="s">
        <v>4</v>
      </c>
      <c r="AB22" s="3">
        <v>-0.6274126076276475</v>
      </c>
      <c r="AC22" s="3" t="s">
        <v>4</v>
      </c>
      <c r="AD22" s="3">
        <v>-0.14313701188147332</v>
      </c>
      <c r="AE22" s="4" t="s">
        <v>4</v>
      </c>
      <c r="AF22" s="3">
        <v>0.80495550025951113</v>
      </c>
      <c r="AG22" s="3" t="s">
        <v>6</v>
      </c>
      <c r="AH22" s="3">
        <v>0.31758403930560197</v>
      </c>
      <c r="AI22" s="3" t="s">
        <v>4</v>
      </c>
      <c r="AJ22" s="3">
        <v>-0.48737146095390926</v>
      </c>
      <c r="AL22" s="1" t="s">
        <v>9</v>
      </c>
      <c r="AQ22" s="41"/>
      <c r="AR22" s="5"/>
      <c r="AS22" s="3"/>
      <c r="AT22" s="3"/>
      <c r="AU22" s="3"/>
      <c r="AV22" s="3"/>
      <c r="AW22" s="3"/>
      <c r="AX22" s="3"/>
      <c r="AY22" s="3"/>
      <c r="AZ22" s="3"/>
      <c r="BA22" s="3"/>
      <c r="BB22" s="3"/>
      <c r="BC22" s="3"/>
      <c r="BD22" s="3"/>
      <c r="BE22" s="3"/>
      <c r="BF22" s="3"/>
      <c r="BG22" s="3"/>
      <c r="BH22" s="3"/>
    </row>
    <row r="23" spans="1:60">
      <c r="A23" s="26" t="s">
        <v>257</v>
      </c>
      <c r="B23" s="28" t="s">
        <v>213</v>
      </c>
      <c r="C23" s="1" t="s">
        <v>23</v>
      </c>
      <c r="D23" s="20">
        <v>24.6105666666666</v>
      </c>
      <c r="E23" s="2">
        <v>2.0874657414907682E-2</v>
      </c>
      <c r="F23" s="3" t="s">
        <v>4</v>
      </c>
      <c r="G23" s="3">
        <v>0.3758260072789964</v>
      </c>
      <c r="H23" s="3" t="s">
        <v>6</v>
      </c>
      <c r="I23" s="3">
        <v>0.35495134986408905</v>
      </c>
      <c r="J23" s="4" t="s">
        <v>4</v>
      </c>
      <c r="K23" s="3">
        <v>-0.12034747789299113</v>
      </c>
      <c r="L23" s="3" t="s">
        <v>4</v>
      </c>
      <c r="M23" s="3">
        <v>0.1798245189832603</v>
      </c>
      <c r="N23" s="3" t="s">
        <v>4</v>
      </c>
      <c r="O23" s="3">
        <v>0.30017199687625129</v>
      </c>
      <c r="P23" s="4" t="s">
        <v>4</v>
      </c>
      <c r="Q23" s="3">
        <v>0.31315557267552102</v>
      </c>
      <c r="R23" s="3" t="s">
        <v>4</v>
      </c>
      <c r="S23" s="3">
        <v>0.77590745459727695</v>
      </c>
      <c r="T23" s="3" t="s">
        <v>6</v>
      </c>
      <c r="U23" s="3">
        <v>0.46275188192175576</v>
      </c>
      <c r="V23" s="4" t="s">
        <v>6</v>
      </c>
      <c r="W23" s="3"/>
      <c r="X23" s="3" t="s">
        <v>9</v>
      </c>
      <c r="Y23" s="5"/>
      <c r="Z23" s="2">
        <v>-4.3595821760820351E-2</v>
      </c>
      <c r="AA23" s="3" t="s">
        <v>4</v>
      </c>
      <c r="AB23" s="3">
        <v>-0.20926888724718004</v>
      </c>
      <c r="AC23" s="3" t="s">
        <v>4</v>
      </c>
      <c r="AD23" s="3">
        <v>-0.16567306548635966</v>
      </c>
      <c r="AE23" s="4" t="s">
        <v>4</v>
      </c>
      <c r="AF23" s="3">
        <v>6.173307439659264E-2</v>
      </c>
      <c r="AG23" s="3" t="s">
        <v>4</v>
      </c>
      <c r="AH23" s="3">
        <v>-0.17202120545962005</v>
      </c>
      <c r="AI23" s="3" t="s">
        <v>4</v>
      </c>
      <c r="AJ23" s="3">
        <v>-0.23375427985621267</v>
      </c>
      <c r="AK23" s="4" t="s">
        <v>4</v>
      </c>
      <c r="AQ23" s="41"/>
      <c r="AR23" s="5"/>
      <c r="AS23" s="3"/>
      <c r="AT23" s="3"/>
      <c r="AU23" s="3"/>
      <c r="AV23" s="3"/>
      <c r="AW23" s="3"/>
      <c r="AX23" s="3"/>
      <c r="AY23" s="3"/>
      <c r="AZ23" s="3"/>
      <c r="BA23" s="3"/>
      <c r="BB23" s="3"/>
      <c r="BC23" s="3"/>
      <c r="BD23" s="3"/>
      <c r="BE23" s="3"/>
      <c r="BF23" s="3"/>
      <c r="BG23" s="3"/>
      <c r="BH23" s="3"/>
    </row>
    <row r="24" spans="1:60">
      <c r="A24" s="26" t="s">
        <v>257</v>
      </c>
      <c r="B24" s="28" t="s">
        <v>214</v>
      </c>
      <c r="C24" s="1" t="s">
        <v>24</v>
      </c>
      <c r="D24" s="20">
        <v>24.1984833333333</v>
      </c>
      <c r="E24" s="2">
        <v>-1.0850740304941304</v>
      </c>
      <c r="F24" s="3" t="s">
        <v>4</v>
      </c>
      <c r="G24" s="3">
        <v>-1.0112500865105345</v>
      </c>
      <c r="H24" s="3" t="s">
        <v>4</v>
      </c>
      <c r="I24" s="3">
        <v>7.3823943983595749E-2</v>
      </c>
      <c r="J24" s="4" t="s">
        <v>4</v>
      </c>
      <c r="K24" s="3">
        <v>-0.1262769538796808</v>
      </c>
      <c r="L24" s="3" t="s">
        <v>4</v>
      </c>
      <c r="M24" s="3">
        <v>-0.73133681509803738</v>
      </c>
      <c r="N24" s="3" t="s">
        <v>4</v>
      </c>
      <c r="O24" s="3">
        <v>-0.60505986121835653</v>
      </c>
      <c r="P24" s="4" t="s">
        <v>4</v>
      </c>
      <c r="Q24" s="3">
        <v>1.6226678002182</v>
      </c>
      <c r="R24" s="3" t="s">
        <v>4</v>
      </c>
      <c r="S24" s="3">
        <v>1.3613164955195407</v>
      </c>
      <c r="T24" s="3" t="s">
        <v>6</v>
      </c>
      <c r="U24" s="3">
        <v>-0.26135130469865919</v>
      </c>
      <c r="V24" s="4" t="s">
        <v>4</v>
      </c>
      <c r="W24" s="3" t="s">
        <v>22</v>
      </c>
      <c r="X24" s="3"/>
      <c r="Y24" s="5"/>
      <c r="Z24" s="2">
        <v>-0.76286151754901732</v>
      </c>
      <c r="AA24" s="3" t="s">
        <v>4</v>
      </c>
      <c r="AB24" s="3">
        <v>-0.72875520891551093</v>
      </c>
      <c r="AC24" s="3" t="s">
        <v>4</v>
      </c>
      <c r="AD24" s="3">
        <v>3.4106308633506388E-2</v>
      </c>
      <c r="AE24" s="4" t="s">
        <v>4</v>
      </c>
      <c r="AF24" s="3">
        <v>1.0947854737558957</v>
      </c>
      <c r="AG24" s="3" t="s">
        <v>6</v>
      </c>
      <c r="AH24" s="3">
        <v>0.72046993575203522</v>
      </c>
      <c r="AI24" s="3" t="s">
        <v>4</v>
      </c>
      <c r="AJ24" s="3">
        <v>-0.37431553800386053</v>
      </c>
      <c r="AK24" s="4" t="s">
        <v>4</v>
      </c>
      <c r="AL24" s="1" t="s">
        <v>9</v>
      </c>
      <c r="AO24" s="37"/>
      <c r="AQ24" s="17"/>
      <c r="AR24" s="5"/>
      <c r="AS24" s="3"/>
      <c r="AT24" s="3"/>
      <c r="AU24" s="3"/>
      <c r="AV24" s="3"/>
      <c r="AW24" s="3"/>
      <c r="AX24" s="3"/>
      <c r="AY24" s="3"/>
      <c r="AZ24" s="3"/>
      <c r="BA24" s="3"/>
      <c r="BB24" s="3"/>
      <c r="BC24" s="3"/>
      <c r="BD24" s="3"/>
      <c r="BE24" s="3"/>
      <c r="BF24" s="3"/>
      <c r="BG24" s="3"/>
      <c r="BH24" s="3"/>
    </row>
    <row r="25" spans="1:60">
      <c r="A25" s="26" t="s">
        <v>257</v>
      </c>
      <c r="B25" s="27" t="s">
        <v>215</v>
      </c>
      <c r="C25" s="1" t="s">
        <v>171</v>
      </c>
      <c r="D25" s="20">
        <v>28.383849999999899</v>
      </c>
      <c r="E25" s="2">
        <v>0.43409063880647075</v>
      </c>
      <c r="F25" s="3" t="s">
        <v>4</v>
      </c>
      <c r="G25" s="3">
        <v>-7.6515947911843379E-2</v>
      </c>
      <c r="H25" s="3" t="s">
        <v>4</v>
      </c>
      <c r="I25" s="3">
        <v>-0.51060658671831405</v>
      </c>
      <c r="J25" s="4" t="s">
        <v>4</v>
      </c>
      <c r="K25" s="3">
        <v>3.5191855392377125</v>
      </c>
      <c r="L25" s="3" t="s">
        <v>4</v>
      </c>
      <c r="M25" s="3">
        <v>3.0016780529014726</v>
      </c>
      <c r="N25" s="3" t="s">
        <v>4</v>
      </c>
      <c r="O25" s="3">
        <v>-0.51750748633624044</v>
      </c>
      <c r="P25" s="4" t="s">
        <v>4</v>
      </c>
      <c r="Q25" s="3">
        <v>3.460512866389704</v>
      </c>
      <c r="R25" s="3" t="s">
        <v>4</v>
      </c>
      <c r="S25" s="3">
        <v>2.8382196468348382</v>
      </c>
      <c r="T25" s="3" t="s">
        <v>4</v>
      </c>
      <c r="U25" s="3">
        <v>-0.62229321955486538</v>
      </c>
      <c r="V25" s="4" t="s">
        <v>4</v>
      </c>
      <c r="W25" s="3" t="s">
        <v>9</v>
      </c>
      <c r="X25" s="3"/>
      <c r="Y25" s="5"/>
      <c r="Z25" s="2">
        <v>4.6930456412407236E-3</v>
      </c>
      <c r="AA25" s="3" t="s">
        <v>4</v>
      </c>
      <c r="AB25" s="3">
        <v>0.2030859777482355</v>
      </c>
      <c r="AC25" s="3" t="s">
        <v>4</v>
      </c>
      <c r="AD25" s="3">
        <v>0.19839293210699507</v>
      </c>
      <c r="AE25" s="4" t="s">
        <v>4</v>
      </c>
      <c r="AF25" s="3">
        <v>6.2352781776720358E-2</v>
      </c>
      <c r="AG25" s="3" t="s">
        <v>4</v>
      </c>
      <c r="AH25" s="3">
        <v>-0.63737913360305354</v>
      </c>
      <c r="AI25" s="3" t="s">
        <v>4</v>
      </c>
      <c r="AJ25" s="3">
        <v>-0.69973191537977386</v>
      </c>
      <c r="AK25" s="4" t="s">
        <v>4</v>
      </c>
      <c r="AL25" s="1" t="s">
        <v>9</v>
      </c>
      <c r="AP25" s="23"/>
      <c r="AQ25" s="17"/>
      <c r="AR25" s="5"/>
      <c r="AS25" s="3"/>
      <c r="AT25" s="3"/>
      <c r="AU25" s="3"/>
      <c r="AV25" s="3"/>
      <c r="AW25" s="3"/>
      <c r="AX25" s="3"/>
      <c r="AY25" s="3"/>
      <c r="AZ25" s="3"/>
      <c r="BA25" s="3"/>
      <c r="BB25" s="3"/>
      <c r="BC25" s="3"/>
      <c r="BD25" s="3"/>
      <c r="BE25" s="3"/>
      <c r="BF25" s="3"/>
      <c r="BG25" s="3"/>
      <c r="BH25" s="3"/>
    </row>
    <row r="26" spans="1:60">
      <c r="A26" s="26" t="s">
        <v>258</v>
      </c>
      <c r="B26" s="25" t="s">
        <v>216</v>
      </c>
      <c r="C26" s="7" t="s">
        <v>168</v>
      </c>
      <c r="D26" s="33">
        <v>40.509133333333303</v>
      </c>
      <c r="E26" s="34">
        <v>-1.1348665279033894</v>
      </c>
      <c r="F26" s="5" t="s">
        <v>4</v>
      </c>
      <c r="G26" s="5">
        <v>-0.8341638686638666</v>
      </c>
      <c r="H26" s="5" t="s">
        <v>4</v>
      </c>
      <c r="I26" s="5">
        <v>0.30070265923952294</v>
      </c>
      <c r="J26" s="35" t="s">
        <v>4</v>
      </c>
      <c r="K26" s="5">
        <v>0.33009716845316733</v>
      </c>
      <c r="L26" s="5" t="s">
        <v>4</v>
      </c>
      <c r="M26" s="5">
        <v>-0.88145550954831831</v>
      </c>
      <c r="N26" s="5" t="s">
        <v>4</v>
      </c>
      <c r="O26" s="5">
        <v>-1.2115526780014856</v>
      </c>
      <c r="P26" s="35" t="s">
        <v>4</v>
      </c>
      <c r="Q26" s="5">
        <v>2.8877564058057383</v>
      </c>
      <c r="R26" s="5" t="s">
        <v>6</v>
      </c>
      <c r="S26" s="5">
        <v>3.1820201858198196</v>
      </c>
      <c r="T26" s="5" t="s">
        <v>6</v>
      </c>
      <c r="U26" s="5">
        <v>0.29426378001408154</v>
      </c>
      <c r="V26" s="35" t="s">
        <v>4</v>
      </c>
      <c r="W26" s="5" t="s">
        <v>22</v>
      </c>
      <c r="X26" s="5"/>
      <c r="Y26" s="5" t="s">
        <v>22</v>
      </c>
      <c r="Z26" s="2">
        <v>-0.49952416975216107</v>
      </c>
      <c r="AA26" s="3" t="s">
        <v>4</v>
      </c>
      <c r="AB26" s="3">
        <v>0.16684428680821059</v>
      </c>
      <c r="AC26" s="3" t="s">
        <v>4</v>
      </c>
      <c r="AD26" s="3">
        <v>0.66636845656037147</v>
      </c>
      <c r="AE26" s="4" t="s">
        <v>4</v>
      </c>
      <c r="AF26" s="3">
        <v>-0.47340504624393864</v>
      </c>
      <c r="AG26" s="3" t="s">
        <v>4</v>
      </c>
      <c r="AH26" s="3">
        <v>-2.1166572617233311E-2</v>
      </c>
      <c r="AI26" s="3" t="s">
        <v>4</v>
      </c>
      <c r="AJ26" s="3">
        <v>0.45223847362670533</v>
      </c>
      <c r="AK26" s="4" t="s">
        <v>4</v>
      </c>
      <c r="AQ26" s="17"/>
      <c r="AR26" s="5"/>
      <c r="AS26" s="3"/>
      <c r="AT26" s="3"/>
      <c r="AU26" s="3"/>
      <c r="AV26" s="3"/>
      <c r="AW26" s="3"/>
      <c r="AX26" s="3"/>
      <c r="AY26" s="3"/>
      <c r="AZ26" s="3"/>
      <c r="BA26" s="3"/>
      <c r="BB26" s="3"/>
      <c r="BC26" s="3"/>
      <c r="BD26" s="3"/>
      <c r="BE26" s="3"/>
      <c r="BF26" s="3"/>
      <c r="BG26" s="3"/>
      <c r="BH26" s="3"/>
    </row>
    <row r="27" spans="1:60">
      <c r="A27" s="26" t="s">
        <v>258</v>
      </c>
      <c r="B27" s="26" t="s">
        <v>181</v>
      </c>
      <c r="C27" s="7" t="s">
        <v>169</v>
      </c>
      <c r="D27" s="20">
        <v>41.12</v>
      </c>
      <c r="E27" s="2">
        <v>-0.10772501999991044</v>
      </c>
      <c r="F27" s="3" t="s">
        <v>4</v>
      </c>
      <c r="G27" s="3">
        <v>-0.24886382175181804</v>
      </c>
      <c r="H27" s="3" t="s">
        <v>4</v>
      </c>
      <c r="I27" s="3">
        <v>-0.14113880175190754</v>
      </c>
      <c r="J27" s="4" t="s">
        <v>4</v>
      </c>
      <c r="K27" s="3">
        <v>5.6799240348372769E-2</v>
      </c>
      <c r="L27" s="3" t="s">
        <v>4</v>
      </c>
      <c r="M27" s="3">
        <v>6.9206069761264307E-3</v>
      </c>
      <c r="N27" s="3" t="s">
        <v>4</v>
      </c>
      <c r="O27" s="3">
        <v>-4.9878633372246031E-2</v>
      </c>
      <c r="P27" s="4" t="s">
        <v>4</v>
      </c>
      <c r="Q27" s="3">
        <v>0.87689993731265914</v>
      </c>
      <c r="R27" s="3" t="s">
        <v>4</v>
      </c>
      <c r="S27" s="3">
        <v>1.0606360669447956</v>
      </c>
      <c r="T27" s="3" t="s">
        <v>9</v>
      </c>
      <c r="U27" s="3">
        <v>0.18373612963213656</v>
      </c>
      <c r="V27" s="4" t="s">
        <v>4</v>
      </c>
      <c r="W27" s="3"/>
      <c r="X27" s="3"/>
      <c r="Y27" s="5"/>
      <c r="Z27" s="2">
        <v>0.21706966740793479</v>
      </c>
      <c r="AA27" s="3" t="s">
        <v>4</v>
      </c>
      <c r="AB27" s="3">
        <v>0.58805230485614557</v>
      </c>
      <c r="AC27" s="3" t="s">
        <v>4</v>
      </c>
      <c r="AD27" s="3">
        <v>0.37098263744821103</v>
      </c>
      <c r="AE27" s="4" t="s">
        <v>4</v>
      </c>
      <c r="AF27" s="3">
        <v>0.50785952632386389</v>
      </c>
      <c r="AG27" s="3" t="s">
        <v>4</v>
      </c>
      <c r="AH27" s="3">
        <v>0.93640839847387503</v>
      </c>
      <c r="AI27" s="3" t="s">
        <v>4</v>
      </c>
      <c r="AJ27" s="3">
        <v>0.42854887215001108</v>
      </c>
      <c r="AK27" s="4" t="s">
        <v>4</v>
      </c>
      <c r="AL27" s="1" t="s">
        <v>22</v>
      </c>
      <c r="AM27" s="1" t="s">
        <v>9</v>
      </c>
      <c r="AP27" s="23"/>
      <c r="AQ27" s="17"/>
      <c r="AR27" s="5"/>
      <c r="AS27" s="3"/>
      <c r="AT27" s="3"/>
      <c r="AU27" s="3"/>
      <c r="AV27" s="3"/>
      <c r="AW27" s="3"/>
      <c r="AX27" s="3"/>
      <c r="AY27" s="3"/>
      <c r="AZ27" s="3"/>
      <c r="BA27" s="3"/>
      <c r="BB27" s="3"/>
      <c r="BC27" s="3"/>
      <c r="BD27" s="3"/>
      <c r="BE27" s="3"/>
      <c r="BF27" s="3"/>
      <c r="BG27" s="3"/>
      <c r="BH27" s="3"/>
    </row>
    <row r="28" spans="1:60">
      <c r="A28" s="26" t="s">
        <v>258</v>
      </c>
      <c r="B28" s="26" t="s">
        <v>182</v>
      </c>
      <c r="C28" s="7" t="s">
        <v>179</v>
      </c>
      <c r="D28" s="20">
        <v>41.342516666666597</v>
      </c>
      <c r="E28" s="2">
        <v>-0.27768803844865336</v>
      </c>
      <c r="F28" s="3" t="s">
        <v>4</v>
      </c>
      <c r="G28" s="3">
        <v>-0.21789779903516943</v>
      </c>
      <c r="H28" s="3" t="s">
        <v>4</v>
      </c>
      <c r="I28" s="3">
        <v>5.979023941348393E-2</v>
      </c>
      <c r="J28" s="4" t="s">
        <v>4</v>
      </c>
      <c r="K28" s="3">
        <v>0.14954106861780764</v>
      </c>
      <c r="L28" s="3" t="s">
        <v>4</v>
      </c>
      <c r="M28" s="3">
        <v>0.12077586869124309</v>
      </c>
      <c r="N28" s="3" t="s">
        <v>4</v>
      </c>
      <c r="O28" s="3">
        <v>-2.876519992656475E-2</v>
      </c>
      <c r="P28" s="4" t="s">
        <v>4</v>
      </c>
      <c r="Q28" s="3">
        <v>0.35748254119670608</v>
      </c>
      <c r="R28" s="3" t="s">
        <v>4</v>
      </c>
      <c r="S28" s="3">
        <v>0.5155565852828532</v>
      </c>
      <c r="T28" s="3" t="s">
        <v>4</v>
      </c>
      <c r="U28" s="3">
        <v>0.15807404408614698</v>
      </c>
      <c r="V28" s="4" t="s">
        <v>4</v>
      </c>
      <c r="Y28" s="5"/>
      <c r="Z28" s="2">
        <v>-0.43961111173951295</v>
      </c>
      <c r="AA28" s="3" t="s">
        <v>4</v>
      </c>
      <c r="AB28" s="3">
        <v>-1.5018986393359701</v>
      </c>
      <c r="AC28" s="3" t="s">
        <v>4</v>
      </c>
      <c r="AD28" s="3">
        <v>-1.0622875275964572</v>
      </c>
      <c r="AE28" s="4" t="s">
        <v>4</v>
      </c>
      <c r="AF28" s="3">
        <v>1.1232923792673437</v>
      </c>
      <c r="AG28" s="3" t="s">
        <v>4</v>
      </c>
      <c r="AH28" s="3">
        <v>1.0083638421376504</v>
      </c>
      <c r="AI28" s="3" t="s">
        <v>4</v>
      </c>
      <c r="AJ28" s="3">
        <v>-0.11492853712969318</v>
      </c>
      <c r="AP28" s="7"/>
      <c r="AQ28" s="17"/>
      <c r="AR28" s="3"/>
      <c r="AS28" s="3"/>
      <c r="AT28" s="3"/>
      <c r="AU28" s="3"/>
      <c r="AV28" s="3"/>
      <c r="AW28" s="3"/>
      <c r="AX28" s="3"/>
      <c r="AY28" s="3"/>
      <c r="AZ28" s="3"/>
      <c r="BA28" s="3"/>
      <c r="BB28" s="3"/>
      <c r="BC28" s="3"/>
      <c r="BD28" s="3"/>
      <c r="BE28" s="3"/>
      <c r="BF28" s="3"/>
      <c r="BG28" s="3"/>
      <c r="BH28" s="3"/>
    </row>
    <row r="29" spans="1:60">
      <c r="A29" s="26" t="s">
        <v>258</v>
      </c>
      <c r="B29" s="26" t="s">
        <v>217</v>
      </c>
      <c r="C29" s="7" t="s">
        <v>170</v>
      </c>
      <c r="D29" s="30">
        <v>40.851750000000003</v>
      </c>
      <c r="E29" s="17">
        <v>-0.36966071700174041</v>
      </c>
      <c r="F29" s="3" t="s">
        <v>4</v>
      </c>
      <c r="G29" s="3">
        <v>-0.33241146635421709</v>
      </c>
      <c r="H29" s="3" t="s">
        <v>4</v>
      </c>
      <c r="I29" s="3">
        <v>3.7249250647523206E-2</v>
      </c>
      <c r="J29" s="17" t="s">
        <v>4</v>
      </c>
      <c r="K29" s="2">
        <v>5.4407757613654649E-2</v>
      </c>
      <c r="L29" s="3" t="s">
        <v>4</v>
      </c>
      <c r="M29" s="3">
        <v>-0.19039264408517714</v>
      </c>
      <c r="N29" s="3" t="s">
        <v>4</v>
      </c>
      <c r="O29" s="3">
        <v>-0.24480040169883174</v>
      </c>
      <c r="P29" s="17" t="s">
        <v>4</v>
      </c>
      <c r="Q29" s="2">
        <v>1.2166469617271309</v>
      </c>
      <c r="R29" s="3" t="s">
        <v>6</v>
      </c>
      <c r="S29" s="3">
        <v>1.512850715102499</v>
      </c>
      <c r="T29" s="3" t="s">
        <v>6</v>
      </c>
      <c r="U29" s="3">
        <v>0.29620375337536808</v>
      </c>
      <c r="V29" s="17" t="s">
        <v>4</v>
      </c>
      <c r="W29" s="2" t="s">
        <v>9</v>
      </c>
      <c r="X29" s="3"/>
      <c r="Y29" s="5" t="s">
        <v>9</v>
      </c>
      <c r="Z29" s="2">
        <v>-0.38885794525280809</v>
      </c>
      <c r="AA29" s="3" t="s">
        <v>4</v>
      </c>
      <c r="AB29" s="3">
        <v>-1.6365531975597536</v>
      </c>
      <c r="AC29" s="3" t="s">
        <v>4</v>
      </c>
      <c r="AD29" s="3">
        <v>-1.2476952523069456</v>
      </c>
      <c r="AE29" s="17" t="s">
        <v>4</v>
      </c>
      <c r="AF29" s="2">
        <v>1.2113284400684226</v>
      </c>
      <c r="AG29" s="3" t="s">
        <v>9</v>
      </c>
      <c r="AH29" s="3">
        <v>1.0601759785121143</v>
      </c>
      <c r="AI29" s="3" t="s">
        <v>22</v>
      </c>
      <c r="AJ29" s="3">
        <v>-0.15115246155630854</v>
      </c>
      <c r="AK29" s="17" t="s">
        <v>4</v>
      </c>
      <c r="AL29" s="8"/>
      <c r="AN29" s="16"/>
      <c r="AP29" s="7"/>
      <c r="AQ29" s="41"/>
      <c r="AR29" s="5"/>
      <c r="AS29" s="3"/>
      <c r="AT29" s="3"/>
      <c r="AU29" s="3"/>
      <c r="AV29" s="3"/>
      <c r="AW29" s="3"/>
      <c r="AX29" s="3"/>
      <c r="AY29" s="3"/>
      <c r="AZ29" s="3"/>
      <c r="BA29" s="3"/>
      <c r="BB29" s="3"/>
      <c r="BC29" s="3"/>
      <c r="BD29" s="3"/>
      <c r="BE29" s="3"/>
      <c r="BF29" s="3"/>
      <c r="BG29" s="3"/>
      <c r="BH29" s="3"/>
    </row>
    <row r="30" spans="1:60">
      <c r="A30" s="26" t="s">
        <v>258</v>
      </c>
      <c r="B30" s="28" t="s">
        <v>268</v>
      </c>
      <c r="C30" s="1" t="s">
        <v>43</v>
      </c>
      <c r="D30" s="20">
        <v>34.879366666666598</v>
      </c>
      <c r="E30" s="2">
        <v>-1.6049216835614795</v>
      </c>
      <c r="F30" s="3" t="s">
        <v>4</v>
      </c>
      <c r="G30" s="3">
        <v>-1.7829500830161442</v>
      </c>
      <c r="H30" s="3" t="s">
        <v>4</v>
      </c>
      <c r="I30" s="3">
        <v>-0.17802839945466475</v>
      </c>
      <c r="J30" s="4" t="s">
        <v>4</v>
      </c>
      <c r="K30" s="3">
        <v>-2.7232518230451835E-2</v>
      </c>
      <c r="L30" s="3" t="s">
        <v>4</v>
      </c>
      <c r="M30" s="3">
        <v>-0.69198016062178425</v>
      </c>
      <c r="N30" s="3" t="s">
        <v>4</v>
      </c>
      <c r="O30" s="3">
        <v>-0.66474764239133211</v>
      </c>
      <c r="P30" s="4" t="s">
        <v>4</v>
      </c>
      <c r="Q30" s="3">
        <v>1.8250252596714265</v>
      </c>
      <c r="R30" s="3" t="s">
        <v>4</v>
      </c>
      <c r="S30" s="3">
        <v>1.6766910094114345</v>
      </c>
      <c r="T30" s="3" t="s">
        <v>6</v>
      </c>
      <c r="U30" s="3">
        <v>-0.14833425025999211</v>
      </c>
      <c r="V30" s="4" t="s">
        <v>4</v>
      </c>
      <c r="W30" s="3"/>
      <c r="X30" s="3"/>
      <c r="Y30" s="5"/>
      <c r="Z30" s="2">
        <v>0.14242340235555287</v>
      </c>
      <c r="AA30" s="3" t="s">
        <v>4</v>
      </c>
      <c r="AB30" s="3">
        <v>0.14884078901099654</v>
      </c>
      <c r="AC30" s="3" t="s">
        <v>4</v>
      </c>
      <c r="AD30" s="3">
        <v>6.4173866554438717E-3</v>
      </c>
      <c r="AE30" s="4" t="s">
        <v>4</v>
      </c>
      <c r="AF30" s="3">
        <v>0.28258100918523699</v>
      </c>
      <c r="AG30" s="3" t="s">
        <v>4</v>
      </c>
      <c r="AH30" s="3">
        <v>0.44967072134163555</v>
      </c>
      <c r="AI30" s="3" t="s">
        <v>4</v>
      </c>
      <c r="AJ30" s="3">
        <v>0.16708971215639856</v>
      </c>
      <c r="AP30" s="7"/>
      <c r="AQ30" s="3"/>
      <c r="AR30" s="5"/>
      <c r="AS30" s="3"/>
      <c r="AT30" s="3"/>
      <c r="AU30" s="3"/>
      <c r="AV30" s="3"/>
      <c r="AW30" s="3"/>
      <c r="AX30" s="3"/>
      <c r="AY30" s="3"/>
      <c r="AZ30" s="3"/>
      <c r="BA30" s="3"/>
      <c r="BB30" s="3"/>
      <c r="BC30" s="3"/>
      <c r="BD30" s="3"/>
      <c r="BE30" s="3"/>
      <c r="BF30" s="3"/>
      <c r="BG30" s="3"/>
      <c r="BH30" s="3"/>
    </row>
    <row r="31" spans="1:60">
      <c r="A31" s="26" t="s">
        <v>258</v>
      </c>
      <c r="B31" s="28" t="s">
        <v>269</v>
      </c>
      <c r="C31" s="1" t="s">
        <v>44</v>
      </c>
      <c r="D31" s="20">
        <v>35.129399999999897</v>
      </c>
      <c r="E31" s="2">
        <v>-1.8601527729536169</v>
      </c>
      <c r="F31" s="3" t="s">
        <v>4</v>
      </c>
      <c r="G31" s="3">
        <v>-1.9686192108217362</v>
      </c>
      <c r="H31" s="3" t="s">
        <v>4</v>
      </c>
      <c r="I31" s="3">
        <v>-0.10846643786811927</v>
      </c>
      <c r="J31" s="4" t="s">
        <v>4</v>
      </c>
      <c r="K31" s="3">
        <v>-9.3676057783532357E-2</v>
      </c>
      <c r="L31" s="3" t="s">
        <v>4</v>
      </c>
      <c r="M31" s="3">
        <v>-0.80547401773056648</v>
      </c>
      <c r="N31" s="3" t="s">
        <v>4</v>
      </c>
      <c r="O31" s="3">
        <v>-0.71179795994703432</v>
      </c>
      <c r="P31" s="4" t="s">
        <v>4</v>
      </c>
      <c r="Q31" s="3">
        <v>1.8103701761778379</v>
      </c>
      <c r="R31" s="3" t="s">
        <v>4</v>
      </c>
      <c r="S31" s="3">
        <v>1.6576416209378928</v>
      </c>
      <c r="T31" s="3" t="s">
        <v>6</v>
      </c>
      <c r="U31" s="3">
        <v>-0.15272855523994536</v>
      </c>
      <c r="V31" s="4" t="s">
        <v>4</v>
      </c>
      <c r="W31" s="3"/>
      <c r="X31" s="3"/>
      <c r="Y31" s="5"/>
      <c r="Z31" s="2">
        <v>0.14955766617473082</v>
      </c>
      <c r="AA31" s="3" t="s">
        <v>4</v>
      </c>
      <c r="AB31" s="3">
        <v>0.55261916025056657</v>
      </c>
      <c r="AC31" s="3" t="s">
        <v>4</v>
      </c>
      <c r="AD31" s="3">
        <v>0.4030614940758358</v>
      </c>
      <c r="AE31" s="4" t="s">
        <v>6</v>
      </c>
      <c r="AF31" s="3">
        <v>0.42140971299529617</v>
      </c>
      <c r="AG31" s="3" t="s">
        <v>4</v>
      </c>
      <c r="AH31" s="3">
        <v>0.80740546084694209</v>
      </c>
      <c r="AI31" s="3" t="s">
        <v>4</v>
      </c>
      <c r="AJ31" s="3">
        <v>0.38599574785164592</v>
      </c>
      <c r="AL31" s="1" t="s">
        <v>22</v>
      </c>
      <c r="AQ31" s="41"/>
      <c r="AR31" s="5"/>
      <c r="AS31" s="3"/>
      <c r="AT31" s="3"/>
      <c r="AU31" s="3"/>
      <c r="AV31" s="3"/>
      <c r="AW31" s="3"/>
      <c r="AX31" s="3"/>
      <c r="AY31" s="3"/>
      <c r="AZ31" s="3"/>
      <c r="BA31" s="3"/>
      <c r="BB31" s="3"/>
      <c r="BC31" s="3"/>
      <c r="BD31" s="3"/>
      <c r="BE31" s="3"/>
      <c r="BF31" s="3"/>
      <c r="BG31" s="3"/>
      <c r="BH31" s="3"/>
    </row>
    <row r="32" spans="1:60">
      <c r="A32" s="26" t="s">
        <v>258</v>
      </c>
      <c r="B32" s="28" t="s">
        <v>218</v>
      </c>
      <c r="C32" s="1" t="s">
        <v>66</v>
      </c>
      <c r="D32" s="20">
        <v>39.259099999999897</v>
      </c>
      <c r="E32" s="2">
        <v>-0.42854237357175551</v>
      </c>
      <c r="F32" s="3" t="s">
        <v>6</v>
      </c>
      <c r="G32" s="3">
        <v>-0.4527548245157802</v>
      </c>
      <c r="H32" s="3" t="s">
        <v>6</v>
      </c>
      <c r="I32" s="3">
        <v>-2.4212450944024622E-2</v>
      </c>
      <c r="J32" s="4" t="s">
        <v>4</v>
      </c>
      <c r="K32" s="3">
        <v>0.31393011544915661</v>
      </c>
      <c r="L32" s="3" t="s">
        <v>4</v>
      </c>
      <c r="M32" s="3">
        <v>-3.8777796620709667E-3</v>
      </c>
      <c r="N32" s="3" t="s">
        <v>4</v>
      </c>
      <c r="O32" s="3">
        <v>-0.31780789511122748</v>
      </c>
      <c r="P32" s="4" t="s">
        <v>4</v>
      </c>
      <c r="Q32" s="3">
        <v>0.82005495607333911</v>
      </c>
      <c r="R32" s="3" t="s">
        <v>6</v>
      </c>
      <c r="S32" s="3">
        <v>0.83052846276172831</v>
      </c>
      <c r="T32" s="3" t="s">
        <v>6</v>
      </c>
      <c r="U32" s="3">
        <v>1.0473506688389209E-2</v>
      </c>
      <c r="V32" s="4" t="s">
        <v>4</v>
      </c>
      <c r="W32" s="3" t="s">
        <v>22</v>
      </c>
      <c r="X32" s="3"/>
      <c r="Y32" s="5" t="s">
        <v>22</v>
      </c>
      <c r="Z32" s="2">
        <v>0.33364148460628656</v>
      </c>
      <c r="AA32" s="3" t="s">
        <v>4</v>
      </c>
      <c r="AB32" s="3">
        <v>0.4488864608549003</v>
      </c>
      <c r="AC32" s="3" t="s">
        <v>4</v>
      </c>
      <c r="AD32" s="3">
        <v>0.11524497624861375</v>
      </c>
      <c r="AE32" s="4" t="s">
        <v>4</v>
      </c>
      <c r="AF32" s="3">
        <v>0.1433587862068757</v>
      </c>
      <c r="AG32" s="3" t="s">
        <v>4</v>
      </c>
      <c r="AH32" s="3">
        <v>0.26246152257169175</v>
      </c>
      <c r="AI32" s="3" t="s">
        <v>4</v>
      </c>
      <c r="AJ32" s="3">
        <v>0.11910273636481625</v>
      </c>
      <c r="AK32" s="4" t="s">
        <v>4</v>
      </c>
      <c r="AP32" s="7"/>
      <c r="AQ32" s="17"/>
      <c r="AR32" s="5"/>
      <c r="AS32" s="3"/>
      <c r="AT32" s="3"/>
      <c r="AU32" s="3"/>
      <c r="AV32" s="3"/>
      <c r="AW32" s="3"/>
      <c r="AX32" s="3"/>
      <c r="AY32" s="3"/>
      <c r="AZ32" s="3"/>
      <c r="BA32" s="3"/>
      <c r="BB32" s="3"/>
      <c r="BC32" s="3"/>
      <c r="BD32" s="3"/>
      <c r="BE32" s="3"/>
      <c r="BF32" s="3"/>
      <c r="BG32" s="3"/>
      <c r="BH32" s="3"/>
    </row>
    <row r="33" spans="1:60">
      <c r="A33" s="26" t="s">
        <v>195</v>
      </c>
      <c r="B33" s="28" t="s">
        <v>219</v>
      </c>
      <c r="C33" s="7" t="s">
        <v>30</v>
      </c>
      <c r="D33" s="20">
        <v>27.027349999999899</v>
      </c>
      <c r="E33" s="2">
        <v>-0.47833078730691303</v>
      </c>
      <c r="F33" s="3" t="s">
        <v>4</v>
      </c>
      <c r="G33" s="3">
        <v>-1.1489230235579493</v>
      </c>
      <c r="H33" s="3" t="s">
        <v>4</v>
      </c>
      <c r="I33" s="3">
        <v>-0.67059223625103637</v>
      </c>
      <c r="J33" s="4" t="s">
        <v>4</v>
      </c>
      <c r="K33" s="3">
        <v>0.67504207761008606</v>
      </c>
      <c r="L33" s="3" t="s">
        <v>6</v>
      </c>
      <c r="M33" s="3">
        <v>1.2349265258214033</v>
      </c>
      <c r="N33" s="3" t="s">
        <v>4</v>
      </c>
      <c r="O33" s="3">
        <v>0.55988444821131722</v>
      </c>
      <c r="P33" s="4" t="s">
        <v>4</v>
      </c>
      <c r="Q33" s="3">
        <v>0.18342143737113245</v>
      </c>
      <c r="R33" s="3" t="s">
        <v>4</v>
      </c>
      <c r="S33" s="3">
        <v>1.3383901028979404</v>
      </c>
      <c r="T33" s="3" t="s">
        <v>4</v>
      </c>
      <c r="U33" s="3">
        <v>1.1549686655268079</v>
      </c>
      <c r="V33" s="4" t="s">
        <v>4</v>
      </c>
      <c r="W33" s="3"/>
      <c r="X33" s="3"/>
      <c r="Y33" s="5"/>
      <c r="Z33" s="2">
        <v>0.19968946305353885</v>
      </c>
      <c r="AA33" s="3" t="s">
        <v>4</v>
      </c>
      <c r="AB33" s="3">
        <v>0.25454121026009779</v>
      </c>
      <c r="AC33" s="3" t="s">
        <v>4</v>
      </c>
      <c r="AD33" s="3">
        <v>5.4851747206558936E-2</v>
      </c>
      <c r="AE33" s="4" t="s">
        <v>4</v>
      </c>
      <c r="AF33" s="3">
        <v>-0.67531534367915746</v>
      </c>
      <c r="AG33" s="3" t="s">
        <v>6</v>
      </c>
      <c r="AH33" s="3">
        <v>-0.3530289394763243</v>
      </c>
      <c r="AI33" s="3" t="s">
        <v>4</v>
      </c>
      <c r="AJ33" s="3">
        <v>0.322286404202833</v>
      </c>
      <c r="AQ33" s="41"/>
      <c r="AR33" s="5"/>
      <c r="AS33" s="3"/>
      <c r="AT33" s="3"/>
      <c r="AU33" s="3"/>
      <c r="AV33" s="3"/>
      <c r="AW33" s="3"/>
      <c r="AX33" s="3"/>
      <c r="AY33" s="3"/>
      <c r="AZ33" s="3"/>
      <c r="BA33" s="3"/>
      <c r="BB33" s="3"/>
      <c r="BC33" s="3"/>
      <c r="BD33" s="3"/>
      <c r="BE33" s="3"/>
      <c r="BF33" s="3"/>
      <c r="BG33" s="3"/>
      <c r="BH33" s="3"/>
    </row>
    <row r="34" spans="1:60">
      <c r="A34" s="26" t="s">
        <v>195</v>
      </c>
      <c r="B34" s="28" t="s">
        <v>220</v>
      </c>
      <c r="C34" s="1" t="s">
        <v>35</v>
      </c>
      <c r="D34" s="20">
        <v>17.4055166666666</v>
      </c>
      <c r="E34" s="2">
        <v>-0.33318682378360204</v>
      </c>
      <c r="F34" s="3" t="s">
        <v>4</v>
      </c>
      <c r="G34" s="3">
        <v>-0.32630915693434187</v>
      </c>
      <c r="H34" s="3" t="s">
        <v>4</v>
      </c>
      <c r="I34" s="3">
        <v>6.8776668492600453E-3</v>
      </c>
      <c r="J34" s="4" t="s">
        <v>4</v>
      </c>
      <c r="K34" s="3">
        <v>1.9705765285346462E-2</v>
      </c>
      <c r="L34" s="3" t="s">
        <v>4</v>
      </c>
      <c r="M34" s="3">
        <v>0.18491574246470022</v>
      </c>
      <c r="N34" s="3" t="s">
        <v>4</v>
      </c>
      <c r="O34" s="3">
        <v>0.16520997717935382</v>
      </c>
      <c r="P34" s="4" t="s">
        <v>4</v>
      </c>
      <c r="Q34" s="3">
        <v>0.50071401287825612</v>
      </c>
      <c r="R34" s="3" t="s">
        <v>4</v>
      </c>
      <c r="S34" s="3">
        <v>0.98013586665570063</v>
      </c>
      <c r="T34" s="3" t="s">
        <v>4</v>
      </c>
      <c r="U34" s="3">
        <v>0.47942185377744423</v>
      </c>
      <c r="V34" s="4" t="s">
        <v>4</v>
      </c>
      <c r="W34" s="3" t="s">
        <v>22</v>
      </c>
      <c r="X34" s="3"/>
      <c r="Y34" s="5"/>
      <c r="Z34" s="2">
        <v>0.18603895183592964</v>
      </c>
      <c r="AA34" s="3" t="s">
        <v>4</v>
      </c>
      <c r="AB34" s="3">
        <v>-0.72278431552111178</v>
      </c>
      <c r="AC34" s="3" t="s">
        <v>4</v>
      </c>
      <c r="AD34" s="3">
        <v>-0.90882326735704144</v>
      </c>
      <c r="AE34" s="4" t="s">
        <v>4</v>
      </c>
      <c r="AF34" s="3">
        <v>3.2632564947563374</v>
      </c>
      <c r="AG34" s="3" t="s">
        <v>4</v>
      </c>
      <c r="AH34" s="3">
        <v>3.226947431336141</v>
      </c>
      <c r="AI34" s="3" t="s">
        <v>6</v>
      </c>
      <c r="AJ34" s="3">
        <v>-3.6309063420196283E-2</v>
      </c>
      <c r="AK34" s="4" t="s">
        <v>4</v>
      </c>
      <c r="AQ34" s="3"/>
      <c r="AR34" s="5"/>
      <c r="AS34" s="3"/>
      <c r="AT34" s="3"/>
      <c r="AU34" s="3"/>
      <c r="AV34" s="3"/>
      <c r="AW34" s="3"/>
      <c r="AX34" s="3"/>
      <c r="AY34" s="3"/>
      <c r="AZ34" s="3"/>
      <c r="BA34" s="3"/>
      <c r="BB34" s="3"/>
      <c r="BC34" s="3"/>
      <c r="BD34" s="3"/>
      <c r="BE34" s="3"/>
      <c r="BF34" s="3"/>
      <c r="BG34" s="3"/>
      <c r="BH34" s="3"/>
    </row>
    <row r="35" spans="1:60">
      <c r="A35" s="26" t="s">
        <v>195</v>
      </c>
      <c r="B35" s="28" t="s">
        <v>221</v>
      </c>
      <c r="C35" s="1" t="s">
        <v>41</v>
      </c>
      <c r="D35" s="20">
        <v>22.424800000000001</v>
      </c>
      <c r="E35" s="2">
        <v>-1.0909515560578833</v>
      </c>
      <c r="F35" s="3" t="s">
        <v>4</v>
      </c>
      <c r="G35" s="3">
        <v>-1.6581380569199011</v>
      </c>
      <c r="H35" s="3" t="s">
        <v>4</v>
      </c>
      <c r="I35" s="3">
        <v>-0.56718650086201805</v>
      </c>
      <c r="J35" s="4" t="s">
        <v>4</v>
      </c>
      <c r="K35" s="3">
        <v>1.1838587225269814</v>
      </c>
      <c r="L35" s="3" t="s">
        <v>4</v>
      </c>
      <c r="M35" s="3">
        <v>5.1498500006952365E-2</v>
      </c>
      <c r="N35" s="3" t="s">
        <v>4</v>
      </c>
      <c r="O35" s="3">
        <v>-1.1323602225200289</v>
      </c>
      <c r="P35" s="4" t="s">
        <v>4</v>
      </c>
      <c r="Q35" s="3">
        <v>3.4368500099414558</v>
      </c>
      <c r="R35" s="3" t="s">
        <v>6</v>
      </c>
      <c r="S35" s="3">
        <v>3.6977568824480223</v>
      </c>
      <c r="T35" s="3" t="s">
        <v>9</v>
      </c>
      <c r="U35" s="3">
        <v>0.26090687250656658</v>
      </c>
      <c r="V35" s="4" t="s">
        <v>4</v>
      </c>
      <c r="W35" s="5" t="s">
        <v>22</v>
      </c>
      <c r="X35" s="3"/>
      <c r="Y35" s="5" t="s">
        <v>9</v>
      </c>
      <c r="Z35" s="2">
        <v>0.54724976191109043</v>
      </c>
      <c r="AA35" s="3" t="s">
        <v>6</v>
      </c>
      <c r="AB35" s="3">
        <v>0.13459467713423653</v>
      </c>
      <c r="AC35" s="3" t="s">
        <v>4</v>
      </c>
      <c r="AD35" s="3">
        <v>-0.41265508477685409</v>
      </c>
      <c r="AE35" s="4" t="s">
        <v>4</v>
      </c>
      <c r="AF35" s="3">
        <v>0.39264959539187932</v>
      </c>
      <c r="AG35" s="3" t="s">
        <v>4</v>
      </c>
      <c r="AH35" s="3">
        <v>0.48279020581912685</v>
      </c>
      <c r="AI35" s="3" t="s">
        <v>6</v>
      </c>
      <c r="AJ35" s="3">
        <v>9.0140610427247636E-2</v>
      </c>
      <c r="AK35" s="4" t="s">
        <v>4</v>
      </c>
      <c r="AQ35" s="3"/>
      <c r="AR35" s="5"/>
      <c r="AS35" s="3"/>
      <c r="AT35" s="3"/>
      <c r="AU35" s="3"/>
      <c r="AV35" s="3"/>
      <c r="AW35" s="3"/>
      <c r="AX35" s="3"/>
      <c r="AY35" s="3"/>
      <c r="AZ35" s="3"/>
      <c r="BA35" s="3"/>
      <c r="BB35" s="3"/>
      <c r="BC35" s="3"/>
      <c r="BD35" s="3"/>
      <c r="BE35" s="3"/>
      <c r="BF35" s="3"/>
      <c r="BG35" s="3"/>
      <c r="BH35" s="3"/>
    </row>
    <row r="36" spans="1:60">
      <c r="A36" s="26" t="s">
        <v>195</v>
      </c>
      <c r="B36" s="26" t="s">
        <v>222</v>
      </c>
      <c r="C36" s="1" t="s">
        <v>52</v>
      </c>
      <c r="D36" s="20">
        <v>20.679083333333299</v>
      </c>
      <c r="E36" s="2">
        <v>-0.74798328482734255</v>
      </c>
      <c r="F36" s="3" t="s">
        <v>4</v>
      </c>
      <c r="G36" s="3">
        <v>-0.73002813552699963</v>
      </c>
      <c r="H36" s="3" t="s">
        <v>4</v>
      </c>
      <c r="I36" s="3">
        <v>1.7955149300343014E-2</v>
      </c>
      <c r="J36" s="4" t="s">
        <v>4</v>
      </c>
      <c r="K36" s="3">
        <v>9.3582594835008734E-2</v>
      </c>
      <c r="L36" s="3" t="s">
        <v>4</v>
      </c>
      <c r="M36" s="3">
        <v>-1.595316137453456E-3</v>
      </c>
      <c r="N36" s="3" t="s">
        <v>4</v>
      </c>
      <c r="O36" s="3">
        <v>-9.517791097246206E-2</v>
      </c>
      <c r="P36" s="4" t="s">
        <v>4</v>
      </c>
      <c r="Q36" s="3">
        <v>0.3957726054796627</v>
      </c>
      <c r="R36" s="3" t="s">
        <v>4</v>
      </c>
      <c r="S36" s="3">
        <v>0.24138909804280084</v>
      </c>
      <c r="T36" s="3" t="s">
        <v>4</v>
      </c>
      <c r="U36" s="3">
        <v>-0.1543835074368618</v>
      </c>
      <c r="V36" s="4" t="s">
        <v>4</v>
      </c>
      <c r="W36" s="3" t="s">
        <v>22</v>
      </c>
      <c r="X36" s="3"/>
      <c r="Y36" s="5"/>
      <c r="Z36" s="2">
        <v>-7.3161464585369963E-4</v>
      </c>
      <c r="AA36" s="3" t="s">
        <v>4</v>
      </c>
      <c r="AB36" s="3">
        <v>-0.54053233312501314</v>
      </c>
      <c r="AC36" s="3" t="s">
        <v>4</v>
      </c>
      <c r="AD36" s="3">
        <v>-0.53980071847915956</v>
      </c>
      <c r="AE36" s="4" t="s">
        <v>4</v>
      </c>
      <c r="AF36" s="3">
        <v>0.76067876516799338</v>
      </c>
      <c r="AG36" s="3" t="s">
        <v>4</v>
      </c>
      <c r="AH36" s="3">
        <v>0.72075850073280245</v>
      </c>
      <c r="AI36" s="3" t="s">
        <v>4</v>
      </c>
      <c r="AJ36" s="3">
        <v>-3.9920264435190991E-2</v>
      </c>
      <c r="AK36" s="4" t="s">
        <v>4</v>
      </c>
      <c r="AQ36" s="3"/>
      <c r="AR36" s="5"/>
      <c r="AS36" s="3"/>
      <c r="AT36" s="3"/>
      <c r="AU36" s="3"/>
      <c r="AV36" s="3"/>
      <c r="AW36" s="3"/>
      <c r="AX36" s="3"/>
      <c r="AY36" s="3"/>
      <c r="AZ36" s="3"/>
      <c r="BA36" s="3"/>
      <c r="BB36" s="3"/>
      <c r="BC36" s="3"/>
      <c r="BD36" s="3"/>
      <c r="BE36" s="3"/>
      <c r="BF36" s="3"/>
      <c r="BG36" s="3"/>
      <c r="BH36" s="3"/>
    </row>
    <row r="37" spans="1:60">
      <c r="A37" s="26" t="s">
        <v>195</v>
      </c>
      <c r="B37" s="28" t="s">
        <v>223</v>
      </c>
      <c r="C37" s="1" t="s">
        <v>65</v>
      </c>
      <c r="D37" s="20">
        <v>16.660133333333299</v>
      </c>
      <c r="E37" s="2">
        <v>-0.51830660669694384</v>
      </c>
      <c r="F37" s="3" t="s">
        <v>4</v>
      </c>
      <c r="G37" s="3">
        <v>-0.52128582047662841</v>
      </c>
      <c r="H37" s="3" t="s">
        <v>6</v>
      </c>
      <c r="I37" s="3">
        <v>-2.9792137796846988E-3</v>
      </c>
      <c r="J37" s="4" t="s">
        <v>4</v>
      </c>
      <c r="K37" s="3">
        <v>0.19622445828802029</v>
      </c>
      <c r="L37" s="3" t="s">
        <v>4</v>
      </c>
      <c r="M37" s="3">
        <v>0.30978300745944415</v>
      </c>
      <c r="N37" s="3" t="s">
        <v>6</v>
      </c>
      <c r="O37" s="3">
        <v>0.11355854917142408</v>
      </c>
      <c r="P37" s="4" t="s">
        <v>4</v>
      </c>
      <c r="Q37" s="3">
        <v>0.87693481364867765</v>
      </c>
      <c r="R37" s="3" t="s">
        <v>6</v>
      </c>
      <c r="S37" s="3">
        <v>1.0443025586383372</v>
      </c>
      <c r="T37" s="3" t="s">
        <v>22</v>
      </c>
      <c r="U37" s="3">
        <v>0.16736774498965942</v>
      </c>
      <c r="V37" s="4" t="s">
        <v>4</v>
      </c>
      <c r="W37" s="3"/>
      <c r="X37" s="3"/>
      <c r="Y37" s="5" t="s">
        <v>22</v>
      </c>
      <c r="Z37" s="2">
        <v>0.24864714405304084</v>
      </c>
      <c r="AA37" s="3" t="s">
        <v>4</v>
      </c>
      <c r="AB37" s="3">
        <v>-0.11686924393785236</v>
      </c>
      <c r="AC37" s="3" t="s">
        <v>4</v>
      </c>
      <c r="AD37" s="3">
        <v>-0.36551638799089298</v>
      </c>
      <c r="AE37" s="4" t="s">
        <v>4</v>
      </c>
      <c r="AF37" s="3">
        <v>2.6958788075488815</v>
      </c>
      <c r="AG37" s="3" t="s">
        <v>9</v>
      </c>
      <c r="AH37" s="3">
        <v>2.8109637203449642</v>
      </c>
      <c r="AI37" s="3" t="s">
        <v>9</v>
      </c>
      <c r="AJ37" s="3">
        <v>0.11508491279608252</v>
      </c>
      <c r="AK37" s="4" t="s">
        <v>4</v>
      </c>
      <c r="AQ37" s="17"/>
      <c r="AR37" s="5"/>
      <c r="AS37" s="3"/>
      <c r="AT37" s="3"/>
      <c r="AU37" s="3"/>
      <c r="AV37" s="3"/>
      <c r="AW37" s="3"/>
      <c r="AX37" s="3"/>
      <c r="AY37" s="3"/>
      <c r="AZ37" s="3"/>
      <c r="BA37" s="3"/>
      <c r="BB37" s="3"/>
      <c r="BC37" s="3"/>
      <c r="BD37" s="3"/>
      <c r="BE37" s="3"/>
      <c r="BF37" s="3"/>
      <c r="BG37" s="3"/>
      <c r="BH37" s="3"/>
    </row>
    <row r="38" spans="1:60">
      <c r="A38" s="26" t="s">
        <v>196</v>
      </c>
      <c r="B38" s="28" t="s">
        <v>224</v>
      </c>
      <c r="C38" s="1" t="s">
        <v>59</v>
      </c>
      <c r="D38" s="20">
        <v>10.0665999999999</v>
      </c>
      <c r="E38" s="2">
        <v>-1.3399139959798446E-2</v>
      </c>
      <c r="F38" s="3" t="s">
        <v>4</v>
      </c>
      <c r="G38" s="3">
        <v>-0.52784905674927629</v>
      </c>
      <c r="H38" s="3" t="s">
        <v>4</v>
      </c>
      <c r="I38" s="3">
        <v>-0.51444991678947782</v>
      </c>
      <c r="J38" s="4" t="s">
        <v>4</v>
      </c>
      <c r="K38" s="3">
        <v>0.53872751809889374</v>
      </c>
      <c r="L38" s="3" t="s">
        <v>4</v>
      </c>
      <c r="M38" s="3">
        <v>0.53958368312208038</v>
      </c>
      <c r="N38" s="3" t="s">
        <v>4</v>
      </c>
      <c r="O38" s="3">
        <v>8.5616502318651292E-4</v>
      </c>
      <c r="P38" s="4" t="s">
        <v>4</v>
      </c>
      <c r="Q38" s="3">
        <v>1.2742614170895565</v>
      </c>
      <c r="R38" s="3" t="s">
        <v>4</v>
      </c>
      <c r="S38" s="3">
        <v>1.7584421945688233</v>
      </c>
      <c r="T38" s="3" t="s">
        <v>9</v>
      </c>
      <c r="U38" s="3">
        <v>0.48418077747926636</v>
      </c>
      <c r="V38" s="4" t="s">
        <v>4</v>
      </c>
      <c r="W38" s="3"/>
      <c r="X38" s="3"/>
      <c r="Y38" s="5" t="s">
        <v>9</v>
      </c>
      <c r="Z38" s="2">
        <v>0.2251940609645354</v>
      </c>
      <c r="AA38" s="3" t="s">
        <v>4</v>
      </c>
      <c r="AB38" s="3">
        <v>6.3087896510478692E-2</v>
      </c>
      <c r="AC38" s="3" t="s">
        <v>4</v>
      </c>
      <c r="AD38" s="3">
        <v>-0.16210616445405662</v>
      </c>
      <c r="AE38" s="4" t="s">
        <v>4</v>
      </c>
      <c r="AF38" s="3">
        <v>-0.39383128530555955</v>
      </c>
      <c r="AG38" s="3" t="s">
        <v>4</v>
      </c>
      <c r="AH38" s="3">
        <v>-0.45068097134881763</v>
      </c>
      <c r="AI38" s="3" t="s">
        <v>6</v>
      </c>
      <c r="AJ38" s="3">
        <v>-5.684968604325797E-2</v>
      </c>
      <c r="AP38" s="23"/>
      <c r="AQ38" s="17"/>
      <c r="AR38" s="5"/>
      <c r="AS38" s="3"/>
      <c r="AT38" s="3"/>
      <c r="AU38" s="3"/>
      <c r="AV38" s="3"/>
      <c r="AW38" s="3"/>
      <c r="AX38" s="3"/>
      <c r="AY38" s="3"/>
      <c r="AZ38" s="3"/>
      <c r="BA38" s="3"/>
      <c r="BB38" s="3"/>
      <c r="BC38" s="3"/>
      <c r="BD38" s="3"/>
      <c r="BE38" s="3"/>
      <c r="BF38" s="3"/>
      <c r="BG38" s="3"/>
      <c r="BH38" s="3"/>
    </row>
    <row r="39" spans="1:60">
      <c r="A39" s="26" t="s">
        <v>259</v>
      </c>
      <c r="B39" s="24" t="s">
        <v>270</v>
      </c>
      <c r="C39" s="1" t="s">
        <v>62</v>
      </c>
      <c r="D39" s="20">
        <v>38.097183333333298</v>
      </c>
      <c r="E39" s="2">
        <v>-1.2278642682084788</v>
      </c>
      <c r="F39" s="3" t="s">
        <v>4</v>
      </c>
      <c r="G39" s="3">
        <v>-1.3869367114752182</v>
      </c>
      <c r="H39" s="3" t="s">
        <v>4</v>
      </c>
      <c r="I39" s="3">
        <v>-0.15907244326673936</v>
      </c>
      <c r="J39" s="4" t="s">
        <v>4</v>
      </c>
      <c r="K39" s="3">
        <v>0.50526967309427606</v>
      </c>
      <c r="L39" s="3" t="s">
        <v>4</v>
      </c>
      <c r="M39" s="3">
        <v>-0.82062725373055834</v>
      </c>
      <c r="N39" s="3" t="s">
        <v>4</v>
      </c>
      <c r="O39" s="3">
        <v>-1.3258969268248344</v>
      </c>
      <c r="P39" s="4" t="s">
        <v>4</v>
      </c>
      <c r="Q39" s="3">
        <v>2.0677657042032966</v>
      </c>
      <c r="R39" s="3" t="s">
        <v>4</v>
      </c>
      <c r="S39" s="3">
        <v>2.1093028805704841</v>
      </c>
      <c r="T39" s="3" t="s">
        <v>6</v>
      </c>
      <c r="U39" s="3">
        <v>4.1537176367187671E-2</v>
      </c>
      <c r="V39" s="4" t="s">
        <v>4</v>
      </c>
      <c r="W39" s="3" t="s">
        <v>9</v>
      </c>
      <c r="X39" s="3"/>
      <c r="Y39" s="5"/>
      <c r="Z39" s="2">
        <v>0.3736641902477863</v>
      </c>
      <c r="AA39" s="3" t="s">
        <v>9</v>
      </c>
      <c r="AB39" s="3">
        <v>0.37229996607384225</v>
      </c>
      <c r="AC39" s="3" t="s">
        <v>6</v>
      </c>
      <c r="AD39" s="3">
        <v>-1.3642241739441074E-3</v>
      </c>
      <c r="AE39" s="4" t="s">
        <v>4</v>
      </c>
      <c r="AF39" s="3">
        <v>8.8956793295639588E-2</v>
      </c>
      <c r="AG39" s="3" t="s">
        <v>4</v>
      </c>
      <c r="AH39" s="3">
        <v>0.36039356847513304</v>
      </c>
      <c r="AI39" s="3" t="s">
        <v>4</v>
      </c>
      <c r="AJ39" s="3">
        <v>0.27143677517949366</v>
      </c>
      <c r="AK39" s="4" t="s">
        <v>4</v>
      </c>
      <c r="AL39" s="1" t="s">
        <v>9</v>
      </c>
      <c r="AM39" s="1" t="s">
        <v>9</v>
      </c>
      <c r="AQ39" s="3"/>
      <c r="AR39" s="5"/>
      <c r="AS39" s="3"/>
      <c r="AT39" s="3"/>
      <c r="AU39" s="3"/>
      <c r="AV39" s="3"/>
      <c r="AW39" s="3"/>
      <c r="AX39" s="3"/>
      <c r="AY39" s="3"/>
      <c r="AZ39" s="3"/>
      <c r="BA39" s="3"/>
      <c r="BB39" s="3"/>
      <c r="BC39" s="3"/>
      <c r="BD39" s="3"/>
      <c r="BE39" s="3"/>
      <c r="BF39" s="3"/>
      <c r="BG39" s="3"/>
      <c r="BH39" s="3"/>
    </row>
    <row r="40" spans="1:60">
      <c r="A40" s="26" t="s">
        <v>260</v>
      </c>
      <c r="B40" s="28" t="s">
        <v>225</v>
      </c>
      <c r="C40" s="7" t="s">
        <v>33</v>
      </c>
      <c r="D40" s="20">
        <v>15.3913333333333</v>
      </c>
      <c r="E40" s="2">
        <v>0.79591825497907487</v>
      </c>
      <c r="F40" s="3" t="s">
        <v>4</v>
      </c>
      <c r="G40" s="3">
        <v>1.3096357126336955</v>
      </c>
      <c r="H40" s="3" t="s">
        <v>6</v>
      </c>
      <c r="I40" s="3">
        <v>0.51371745765462073</v>
      </c>
      <c r="J40" s="4" t="s">
        <v>4</v>
      </c>
      <c r="K40" s="3">
        <v>-0.60312619384942989</v>
      </c>
      <c r="L40" s="3" t="s">
        <v>6</v>
      </c>
      <c r="M40" s="3">
        <v>-0.12252105573047986</v>
      </c>
      <c r="N40" s="3" t="s">
        <v>4</v>
      </c>
      <c r="O40" s="3">
        <v>0.48060513811894995</v>
      </c>
      <c r="P40" s="4" t="s">
        <v>4</v>
      </c>
      <c r="Q40" s="3">
        <v>-1.5015234768011101E-2</v>
      </c>
      <c r="R40" s="3" t="s">
        <v>4</v>
      </c>
      <c r="S40" s="3">
        <v>-5.2283567951236037E-2</v>
      </c>
      <c r="T40" s="3" t="s">
        <v>4</v>
      </c>
      <c r="U40" s="3">
        <v>-3.7268333183224985E-2</v>
      </c>
      <c r="V40" s="4" t="s">
        <v>4</v>
      </c>
      <c r="W40" s="3"/>
      <c r="X40" s="3"/>
      <c r="Y40" s="5"/>
      <c r="Z40" s="2">
        <v>5.5124780441306642E-2</v>
      </c>
      <c r="AA40" s="3" t="s">
        <v>4</v>
      </c>
      <c r="AB40" s="3">
        <v>-6.0999443190445084E-2</v>
      </c>
      <c r="AC40" s="3" t="s">
        <v>4</v>
      </c>
      <c r="AD40" s="3">
        <v>-0.11612422363175182</v>
      </c>
      <c r="AE40" s="4" t="s">
        <v>22</v>
      </c>
      <c r="AF40" s="3">
        <v>-1.4156951837779888E-2</v>
      </c>
      <c r="AG40" s="3" t="s">
        <v>4</v>
      </c>
      <c r="AH40" s="3">
        <v>-0.13242647927592469</v>
      </c>
      <c r="AI40" s="3" t="s">
        <v>4</v>
      </c>
      <c r="AJ40" s="3">
        <v>-0.11826952743814478</v>
      </c>
      <c r="AQ40" s="17"/>
      <c r="AR40" s="5"/>
      <c r="AS40" s="3"/>
      <c r="AT40" s="3"/>
      <c r="AU40" s="3"/>
      <c r="AV40" s="3"/>
      <c r="AW40" s="3"/>
      <c r="AX40" s="3"/>
      <c r="AY40" s="3"/>
      <c r="AZ40" s="3"/>
      <c r="BA40" s="3"/>
      <c r="BB40" s="3"/>
      <c r="BC40" s="3"/>
      <c r="BD40" s="3"/>
      <c r="BE40" s="3"/>
      <c r="BF40" s="3"/>
      <c r="BG40" s="3"/>
      <c r="BH40" s="3"/>
    </row>
    <row r="41" spans="1:60">
      <c r="A41" s="26" t="s">
        <v>261</v>
      </c>
      <c r="B41" s="26" t="s">
        <v>226</v>
      </c>
      <c r="C41" s="7" t="s">
        <v>34</v>
      </c>
      <c r="D41" s="20">
        <v>28.277383333333301</v>
      </c>
      <c r="E41" s="2">
        <v>-1.5843484868233473</v>
      </c>
      <c r="F41" s="3" t="s">
        <v>4</v>
      </c>
      <c r="G41" s="3">
        <v>-0.5248087948204726</v>
      </c>
      <c r="H41" s="3" t="s">
        <v>4</v>
      </c>
      <c r="I41" s="3">
        <v>1.0595396920028746</v>
      </c>
      <c r="J41" s="4" t="s">
        <v>4</v>
      </c>
      <c r="K41" s="3">
        <v>9.0137662125471918E-2</v>
      </c>
      <c r="L41" s="3" t="s">
        <v>4</v>
      </c>
      <c r="M41" s="3">
        <v>-8.128997198601455E-2</v>
      </c>
      <c r="N41" s="3" t="s">
        <v>4</v>
      </c>
      <c r="O41" s="3">
        <v>-0.17142763411148648</v>
      </c>
      <c r="P41" s="4" t="s">
        <v>4</v>
      </c>
      <c r="Q41" s="3">
        <v>0.51422977245977219</v>
      </c>
      <c r="R41" s="3" t="s">
        <v>4</v>
      </c>
      <c r="S41" s="3">
        <v>3.7221230307902996E-2</v>
      </c>
      <c r="T41" s="3" t="s">
        <v>4</v>
      </c>
      <c r="U41" s="3">
        <v>-0.47700854215186927</v>
      </c>
      <c r="V41" s="4" t="s">
        <v>4</v>
      </c>
      <c r="W41" s="3" t="s">
        <v>22</v>
      </c>
      <c r="X41" s="3"/>
      <c r="Y41" s="5"/>
      <c r="Z41" s="2">
        <v>0.39016569472699009</v>
      </c>
      <c r="AA41" s="3" t="s">
        <v>4</v>
      </c>
      <c r="AB41" s="3">
        <v>0.19317035700869575</v>
      </c>
      <c r="AC41" s="3" t="s">
        <v>4</v>
      </c>
      <c r="AD41" s="3">
        <v>-0.19699533771829439</v>
      </c>
      <c r="AE41" s="4" t="s">
        <v>4</v>
      </c>
      <c r="AF41" s="3">
        <v>2.0103445500240493</v>
      </c>
      <c r="AG41" s="3" t="s">
        <v>9</v>
      </c>
      <c r="AH41" s="3">
        <v>2.0978614928518597</v>
      </c>
      <c r="AI41" s="3" t="s">
        <v>9</v>
      </c>
      <c r="AJ41" s="3">
        <v>8.7516942827810848E-2</v>
      </c>
      <c r="AK41" s="4" t="s">
        <v>4</v>
      </c>
      <c r="AQ41" s="17"/>
      <c r="AR41" s="5"/>
      <c r="AS41" s="3"/>
      <c r="AT41" s="3"/>
      <c r="AU41" s="3"/>
      <c r="AV41" s="3"/>
      <c r="AW41" s="3"/>
      <c r="AX41" s="3"/>
      <c r="AY41" s="3"/>
      <c r="AZ41" s="3"/>
      <c r="BA41" s="3"/>
      <c r="BB41" s="3"/>
      <c r="BC41" s="3"/>
      <c r="BD41" s="3"/>
      <c r="BE41" s="3"/>
      <c r="BF41" s="3"/>
      <c r="BG41" s="3"/>
      <c r="BH41" s="3"/>
    </row>
    <row r="42" spans="1:60">
      <c r="A42" s="26" t="s">
        <v>261</v>
      </c>
      <c r="B42" s="28" t="s">
        <v>227</v>
      </c>
      <c r="C42" s="1" t="s">
        <v>38</v>
      </c>
      <c r="D42" s="20">
        <v>26.129200000000001</v>
      </c>
      <c r="E42" s="2">
        <v>-0.44196095745846425</v>
      </c>
      <c r="F42" s="3" t="s">
        <v>4</v>
      </c>
      <c r="G42" s="3">
        <v>-0.25052773681177343</v>
      </c>
      <c r="H42" s="3" t="s">
        <v>4</v>
      </c>
      <c r="I42" s="3">
        <v>0.19143322064669077</v>
      </c>
      <c r="J42" s="4" t="s">
        <v>4</v>
      </c>
      <c r="K42" s="3">
        <v>-7.7165851155645768E-2</v>
      </c>
      <c r="L42" s="3" t="s">
        <v>4</v>
      </c>
      <c r="M42" s="3">
        <v>-5.4663440644998215E-2</v>
      </c>
      <c r="N42" s="3" t="s">
        <v>4</v>
      </c>
      <c r="O42" s="3">
        <v>2.2502410510647601E-2</v>
      </c>
      <c r="P42" s="4" t="s">
        <v>4</v>
      </c>
      <c r="Q42" s="3">
        <v>2.8585863343213478E-2</v>
      </c>
      <c r="R42" s="3" t="s">
        <v>4</v>
      </c>
      <c r="S42" s="3">
        <v>-6.7330581234102641E-2</v>
      </c>
      <c r="T42" s="3" t="s">
        <v>4</v>
      </c>
      <c r="U42" s="3">
        <v>-9.5916444577316143E-2</v>
      </c>
      <c r="V42" s="4" t="s">
        <v>4</v>
      </c>
      <c r="W42" s="3"/>
      <c r="X42" s="3"/>
      <c r="Y42" s="5"/>
      <c r="Z42" s="2">
        <v>9.4987605143680501E-2</v>
      </c>
      <c r="AA42" s="3" t="s">
        <v>4</v>
      </c>
      <c r="AB42" s="3">
        <v>0.34489254131601327</v>
      </c>
      <c r="AC42" s="3" t="s">
        <v>4</v>
      </c>
      <c r="AD42" s="3">
        <v>0.24990493617233284</v>
      </c>
      <c r="AE42" s="4" t="s">
        <v>4</v>
      </c>
      <c r="AF42" s="3">
        <v>-0.308440949217619</v>
      </c>
      <c r="AG42" s="3" t="s">
        <v>4</v>
      </c>
      <c r="AH42" s="3">
        <v>0.12286233335595108</v>
      </c>
      <c r="AI42" s="3" t="s">
        <v>4</v>
      </c>
      <c r="AJ42" s="3">
        <v>0.43130328257357026</v>
      </c>
      <c r="AQ42" s="17"/>
      <c r="AR42" s="5"/>
      <c r="AS42" s="3"/>
      <c r="AT42" s="3"/>
      <c r="AU42" s="3"/>
      <c r="AV42" s="3"/>
      <c r="AW42" s="3"/>
      <c r="AX42" s="3"/>
      <c r="AY42" s="3"/>
      <c r="AZ42" s="3"/>
      <c r="BA42" s="3"/>
      <c r="BB42" s="3"/>
      <c r="BC42" s="3"/>
      <c r="BD42" s="3"/>
      <c r="BE42" s="3"/>
      <c r="BF42" s="3"/>
      <c r="BG42" s="3"/>
      <c r="BH42" s="3"/>
    </row>
    <row r="43" spans="1:60">
      <c r="A43" s="26" t="s">
        <v>261</v>
      </c>
      <c r="B43" s="27" t="s">
        <v>228</v>
      </c>
      <c r="C43" s="1" t="s">
        <v>39</v>
      </c>
      <c r="D43" s="20">
        <v>28.809816666666599</v>
      </c>
      <c r="E43" s="2">
        <v>-1.8114493063120698</v>
      </c>
      <c r="F43" s="3" t="s">
        <v>4</v>
      </c>
      <c r="G43" s="3">
        <v>-0.72945559826027417</v>
      </c>
      <c r="H43" s="3" t="s">
        <v>4</v>
      </c>
      <c r="I43" s="3">
        <v>1.0819937080517954</v>
      </c>
      <c r="J43" s="4" t="s">
        <v>4</v>
      </c>
      <c r="K43" s="3">
        <v>0.13202286386024922</v>
      </c>
      <c r="L43" s="3" t="s">
        <v>4</v>
      </c>
      <c r="M43" s="3">
        <v>-0.15716672864849643</v>
      </c>
      <c r="N43" s="3" t="s">
        <v>4</v>
      </c>
      <c r="O43" s="3">
        <v>-0.28918959250874576</v>
      </c>
      <c r="P43" s="4" t="s">
        <v>4</v>
      </c>
      <c r="Q43" s="3">
        <v>-5.4016187468397737E-2</v>
      </c>
      <c r="R43" s="3" t="s">
        <v>4</v>
      </c>
      <c r="S43" s="3">
        <v>-0.31414558006004994</v>
      </c>
      <c r="T43" s="3" t="s">
        <v>4</v>
      </c>
      <c r="U43" s="3">
        <v>-0.26012939259165224</v>
      </c>
      <c r="V43" s="4" t="s">
        <v>4</v>
      </c>
      <c r="W43" s="3" t="s">
        <v>22</v>
      </c>
      <c r="X43" s="3"/>
      <c r="Y43" s="5"/>
      <c r="Z43" s="2">
        <v>0.213224453571597</v>
      </c>
      <c r="AA43" s="3" t="s">
        <v>4</v>
      </c>
      <c r="AB43" s="3">
        <v>0.41091896422735991</v>
      </c>
      <c r="AC43" s="3" t="s">
        <v>4</v>
      </c>
      <c r="AD43" s="3">
        <v>0.19769451065576299</v>
      </c>
      <c r="AE43" s="4" t="s">
        <v>4</v>
      </c>
      <c r="AF43" s="3">
        <v>-0.10292504676548807</v>
      </c>
      <c r="AG43" s="3" t="s">
        <v>4</v>
      </c>
      <c r="AH43" s="3">
        <v>0.13971448256187502</v>
      </c>
      <c r="AI43" s="3" t="s">
        <v>4</v>
      </c>
      <c r="AJ43" s="3">
        <v>0.2426395293273631</v>
      </c>
      <c r="AQ43" s="31"/>
      <c r="AR43" s="5"/>
      <c r="AS43" s="3"/>
      <c r="AT43" s="3"/>
      <c r="AU43" s="3"/>
      <c r="AV43" s="3"/>
      <c r="AW43" s="3"/>
      <c r="AX43" s="3"/>
      <c r="AY43" s="3"/>
      <c r="AZ43" s="3"/>
      <c r="BA43" s="3"/>
      <c r="BB43" s="3"/>
      <c r="BC43" s="3"/>
      <c r="BD43" s="3"/>
      <c r="BE43" s="3"/>
      <c r="BF43" s="3"/>
      <c r="BG43" s="3"/>
      <c r="BH43" s="3"/>
    </row>
    <row r="44" spans="1:60">
      <c r="A44" s="26" t="s">
        <v>262</v>
      </c>
      <c r="B44" s="27" t="s">
        <v>229</v>
      </c>
      <c r="C44" s="7" t="s">
        <v>56</v>
      </c>
      <c r="D44" s="20">
        <v>15.8452</v>
      </c>
      <c r="E44" s="2">
        <v>-0.75141458783698534</v>
      </c>
      <c r="F44" s="3" t="s">
        <v>4</v>
      </c>
      <c r="G44" s="3">
        <v>-0.33879750620570009</v>
      </c>
      <c r="H44" s="3" t="s">
        <v>4</v>
      </c>
      <c r="I44" s="3">
        <v>0.4126170816312853</v>
      </c>
      <c r="J44" s="4" t="s">
        <v>4</v>
      </c>
      <c r="K44" s="3">
        <v>-2.4733523044763762E-2</v>
      </c>
      <c r="L44" s="3" t="s">
        <v>4</v>
      </c>
      <c r="M44" s="3">
        <v>0.38441217498517255</v>
      </c>
      <c r="N44" s="3" t="s">
        <v>4</v>
      </c>
      <c r="O44" s="3">
        <v>0.40914569802993633</v>
      </c>
      <c r="P44" s="4" t="s">
        <v>4</v>
      </c>
      <c r="Q44" s="3">
        <v>-0.14845284674119685</v>
      </c>
      <c r="R44" s="3" t="s">
        <v>4</v>
      </c>
      <c r="S44" s="3">
        <v>0.80034778589364719</v>
      </c>
      <c r="T44" s="3" t="s">
        <v>4</v>
      </c>
      <c r="U44" s="3">
        <v>0.94880063263484404</v>
      </c>
      <c r="V44" s="4" t="s">
        <v>4</v>
      </c>
      <c r="W44" s="3"/>
      <c r="X44" s="3"/>
      <c r="Y44" s="5"/>
      <c r="Z44" s="2">
        <v>0.25978697674470991</v>
      </c>
      <c r="AA44" s="3" t="s">
        <v>4</v>
      </c>
      <c r="AB44" s="3">
        <v>-5.6468269032367562E-2</v>
      </c>
      <c r="AC44" s="3" t="s">
        <v>4</v>
      </c>
      <c r="AD44" s="3">
        <v>-0.31625524577707725</v>
      </c>
      <c r="AE44" s="4" t="s">
        <v>4</v>
      </c>
      <c r="AF44" s="3">
        <v>2.6372842567321055</v>
      </c>
      <c r="AG44" s="3" t="s">
        <v>9</v>
      </c>
      <c r="AH44" s="3">
        <v>2.76494705269941</v>
      </c>
      <c r="AI44" s="3" t="s">
        <v>9</v>
      </c>
      <c r="AJ44" s="3">
        <v>0.12766279596730432</v>
      </c>
      <c r="AK44" s="4" t="s">
        <v>4</v>
      </c>
      <c r="AQ44" s="17"/>
      <c r="AR44" s="5"/>
      <c r="AS44" s="3"/>
      <c r="AT44" s="3"/>
      <c r="AU44" s="3"/>
      <c r="AV44" s="3"/>
      <c r="AW44" s="3"/>
      <c r="AX44" s="3"/>
      <c r="AY44" s="3"/>
      <c r="AZ44" s="3"/>
      <c r="BA44" s="3"/>
      <c r="BB44" s="3"/>
      <c r="BC44" s="3"/>
      <c r="BD44" s="3"/>
      <c r="BE44" s="3"/>
      <c r="BF44" s="3"/>
      <c r="BG44" s="3"/>
      <c r="BH44" s="3"/>
    </row>
    <row r="45" spans="1:60">
      <c r="A45" s="26" t="s">
        <v>263</v>
      </c>
      <c r="B45" s="25" t="s">
        <v>230</v>
      </c>
      <c r="C45" s="1" t="s">
        <v>8</v>
      </c>
      <c r="D45" s="20">
        <v>43.518533333333302</v>
      </c>
      <c r="E45" s="2">
        <v>-0.1996289357365777</v>
      </c>
      <c r="F45" s="3" t="s">
        <v>4</v>
      </c>
      <c r="G45" s="3">
        <v>-0.49460083931925003</v>
      </c>
      <c r="H45" s="3"/>
      <c r="I45" s="3">
        <v>-0.29497190358267222</v>
      </c>
      <c r="J45" s="4" t="s">
        <v>4</v>
      </c>
      <c r="K45" s="3">
        <v>-0.21421878018525187</v>
      </c>
      <c r="L45" s="3" t="s">
        <v>4</v>
      </c>
      <c r="M45" s="3">
        <v>-0.16050318269527697</v>
      </c>
      <c r="N45" s="3" t="s">
        <v>4</v>
      </c>
      <c r="O45" s="3">
        <v>5.371559748997496E-2</v>
      </c>
      <c r="P45" s="4" t="s">
        <v>4</v>
      </c>
      <c r="Q45" s="3">
        <v>0.44195256591021326</v>
      </c>
      <c r="R45" s="3" t="s">
        <v>4</v>
      </c>
      <c r="S45" s="3">
        <v>0.78814021612093299</v>
      </c>
      <c r="T45" s="3" t="s">
        <v>4</v>
      </c>
      <c r="U45" s="3">
        <v>0.34618765021072007</v>
      </c>
      <c r="V45" s="4" t="s">
        <v>4</v>
      </c>
      <c r="W45" s="3"/>
      <c r="X45" s="3"/>
      <c r="Y45" s="5"/>
      <c r="Z45" s="2">
        <v>-5.0813132809229347E-2</v>
      </c>
      <c r="AA45" s="3" t="s">
        <v>4</v>
      </c>
      <c r="AB45" s="3">
        <v>-0.10371756218301235</v>
      </c>
      <c r="AC45" s="3" t="s">
        <v>4</v>
      </c>
      <c r="AD45" s="3">
        <v>-5.2904429373783139E-2</v>
      </c>
      <c r="AE45" s="4" t="s">
        <v>4</v>
      </c>
      <c r="AF45" s="3">
        <v>-1.4680911127735663</v>
      </c>
      <c r="AG45" s="3" t="s">
        <v>9</v>
      </c>
      <c r="AH45" s="3">
        <v>-1.3420289885278087</v>
      </c>
      <c r="AI45" s="3" t="s">
        <v>9</v>
      </c>
      <c r="AJ45" s="3">
        <v>0.12606212424575752</v>
      </c>
      <c r="AL45" s="1" t="s">
        <v>9</v>
      </c>
      <c r="AQ45" s="17"/>
      <c r="AR45" s="5"/>
      <c r="AS45" s="3"/>
      <c r="AT45" s="3"/>
      <c r="AU45" s="3"/>
      <c r="AV45" s="3"/>
      <c r="AW45" s="3"/>
      <c r="AX45" s="3"/>
      <c r="AY45" s="3"/>
      <c r="AZ45" s="3"/>
      <c r="BA45" s="3"/>
      <c r="BB45" s="3"/>
      <c r="BC45" s="3"/>
      <c r="BD45" s="3"/>
      <c r="BE45" s="3"/>
      <c r="BF45" s="3"/>
      <c r="BG45" s="3"/>
      <c r="BH45" s="3"/>
    </row>
    <row r="46" spans="1:60">
      <c r="A46" s="26" t="s">
        <v>263</v>
      </c>
      <c r="B46" s="28" t="s">
        <v>231</v>
      </c>
      <c r="C46" s="1" t="s">
        <v>36</v>
      </c>
      <c r="D46" s="20">
        <v>43.328716666666601</v>
      </c>
      <c r="E46" s="2">
        <v>-1.7326557786138095</v>
      </c>
      <c r="F46" s="3" t="s">
        <v>4</v>
      </c>
      <c r="G46" s="3">
        <v>-2.1511024763215967</v>
      </c>
      <c r="H46" s="3" t="s">
        <v>4</v>
      </c>
      <c r="I46" s="3">
        <v>-0.41844669770778697</v>
      </c>
      <c r="J46" s="4" t="s">
        <v>4</v>
      </c>
      <c r="K46" s="3">
        <v>-0.1095878754695912</v>
      </c>
      <c r="L46" s="3" t="s">
        <v>4</v>
      </c>
      <c r="M46" s="3">
        <v>-1.1467319441733617</v>
      </c>
      <c r="N46" s="3" t="s">
        <v>4</v>
      </c>
      <c r="O46" s="3">
        <v>-1.0371440687037705</v>
      </c>
      <c r="P46" s="4" t="s">
        <v>4</v>
      </c>
      <c r="Q46" s="3">
        <v>0.66313293375035631</v>
      </c>
      <c r="R46" s="3" t="s">
        <v>6</v>
      </c>
      <c r="S46" s="3">
        <v>0.70292036476694164</v>
      </c>
      <c r="T46" s="3" t="s">
        <v>6</v>
      </c>
      <c r="U46" s="3">
        <v>3.978743101658503E-2</v>
      </c>
      <c r="V46" s="4" t="s">
        <v>4</v>
      </c>
      <c r="W46" s="3" t="s">
        <v>22</v>
      </c>
      <c r="X46" s="3"/>
      <c r="Y46" s="5"/>
      <c r="Z46" s="2">
        <v>0.14818157280613403</v>
      </c>
      <c r="AA46" s="3" t="s">
        <v>4</v>
      </c>
      <c r="AB46" s="3">
        <v>0.28166542683902479</v>
      </c>
      <c r="AC46" s="3" t="s">
        <v>4</v>
      </c>
      <c r="AD46" s="3">
        <v>0.13348385403289079</v>
      </c>
      <c r="AE46" s="4" t="s">
        <v>4</v>
      </c>
      <c r="AF46" s="3">
        <v>0.1228798285583311</v>
      </c>
      <c r="AG46" s="3" t="s">
        <v>4</v>
      </c>
      <c r="AH46" s="3">
        <v>-5.4824849034843151E-2</v>
      </c>
      <c r="AI46" s="3" t="s">
        <v>4</v>
      </c>
      <c r="AJ46" s="3">
        <v>-0.17770467759317427</v>
      </c>
      <c r="AQ46" s="17"/>
      <c r="AR46" s="5"/>
      <c r="AS46" s="3"/>
      <c r="AT46" s="3"/>
      <c r="AU46" s="3"/>
      <c r="AV46" s="3"/>
      <c r="AW46" s="3"/>
      <c r="AX46" s="3"/>
      <c r="AY46" s="3"/>
      <c r="AZ46" s="3"/>
      <c r="BA46" s="3"/>
      <c r="BB46" s="3"/>
      <c r="BC46" s="3"/>
      <c r="BD46" s="3"/>
      <c r="BE46" s="3"/>
      <c r="BF46" s="3"/>
      <c r="BG46" s="3"/>
      <c r="BH46" s="3"/>
    </row>
    <row r="47" spans="1:60">
      <c r="A47" s="26" t="s">
        <v>263</v>
      </c>
      <c r="B47" s="28" t="s">
        <v>232</v>
      </c>
      <c r="C47" s="1" t="s">
        <v>37</v>
      </c>
      <c r="D47" s="20">
        <v>29.870016666666601</v>
      </c>
      <c r="E47" s="2">
        <v>-0.51833777695496985</v>
      </c>
      <c r="F47" s="3" t="s">
        <v>4</v>
      </c>
      <c r="G47" s="3">
        <v>-0.81247666145445407</v>
      </c>
      <c r="H47" s="3" t="s">
        <v>4</v>
      </c>
      <c r="I47" s="3">
        <v>-0.29413888449948411</v>
      </c>
      <c r="J47" s="4" t="s">
        <v>4</v>
      </c>
      <c r="K47" s="3">
        <v>0.30089753446864187</v>
      </c>
      <c r="L47" s="3" t="s">
        <v>4</v>
      </c>
      <c r="M47" s="3">
        <v>8.3520212156745516E-2</v>
      </c>
      <c r="N47" s="3" t="s">
        <v>4</v>
      </c>
      <c r="O47" s="3">
        <v>-0.21737732231189644</v>
      </c>
      <c r="P47" s="4" t="s">
        <v>4</v>
      </c>
      <c r="Q47" s="3">
        <v>1.282232692904552</v>
      </c>
      <c r="R47" s="3" t="s">
        <v>6</v>
      </c>
      <c r="S47" s="3">
        <v>1.6685212573102977</v>
      </c>
      <c r="T47" s="3" t="s">
        <v>9</v>
      </c>
      <c r="U47" s="3">
        <v>0.38628856440574538</v>
      </c>
      <c r="V47" s="4" t="s">
        <v>4</v>
      </c>
      <c r="W47" s="3"/>
      <c r="X47" s="3"/>
      <c r="Y47" s="5" t="s">
        <v>9</v>
      </c>
      <c r="Z47" s="2">
        <v>-0.49921240545641721</v>
      </c>
      <c r="AA47" s="3" t="s">
        <v>4</v>
      </c>
      <c r="AB47" s="3">
        <v>-0.84802866274859667</v>
      </c>
      <c r="AC47" s="3" t="s">
        <v>4</v>
      </c>
      <c r="AD47" s="3">
        <v>-0.34881625729217947</v>
      </c>
      <c r="AE47" s="4" t="s">
        <v>4</v>
      </c>
      <c r="AF47" s="3">
        <v>0.4844115304016855</v>
      </c>
      <c r="AG47" s="3" t="s">
        <v>4</v>
      </c>
      <c r="AH47" s="3">
        <v>0.13673888777285653</v>
      </c>
      <c r="AI47" s="3" t="s">
        <v>4</v>
      </c>
      <c r="AJ47" s="3">
        <v>-0.34767264262882885</v>
      </c>
      <c r="AQ47" s="17"/>
      <c r="AR47" s="5"/>
      <c r="AS47" s="3"/>
      <c r="AT47" s="3"/>
      <c r="AU47" s="3"/>
      <c r="AV47" s="3"/>
      <c r="AW47" s="3"/>
      <c r="AX47" s="3"/>
      <c r="AY47" s="3"/>
      <c r="AZ47" s="3"/>
      <c r="BA47" s="3"/>
      <c r="BB47" s="3"/>
      <c r="BC47" s="3"/>
      <c r="BD47" s="3"/>
      <c r="BE47" s="3"/>
      <c r="BF47" s="3"/>
      <c r="BG47" s="3"/>
      <c r="BH47" s="3"/>
    </row>
    <row r="48" spans="1:60">
      <c r="A48" s="26" t="s">
        <v>263</v>
      </c>
      <c r="B48" s="28" t="s">
        <v>233</v>
      </c>
      <c r="C48" s="1" t="s">
        <v>47</v>
      </c>
      <c r="D48" s="20">
        <v>31.508933333333299</v>
      </c>
      <c r="E48" s="2">
        <v>4.1075567970779346E-2</v>
      </c>
      <c r="F48" s="3" t="s">
        <v>4</v>
      </c>
      <c r="G48" s="3">
        <v>-0.35874632366626352</v>
      </c>
      <c r="H48" s="3" t="s">
        <v>4</v>
      </c>
      <c r="I48" s="3">
        <v>-0.39982189163704301</v>
      </c>
      <c r="J48" s="4" t="s">
        <v>4</v>
      </c>
      <c r="K48" s="3">
        <v>0.27507192705963018</v>
      </c>
      <c r="L48" s="3" t="s">
        <v>4</v>
      </c>
      <c r="M48" s="3">
        <v>0.45807652201777288</v>
      </c>
      <c r="N48" s="3" t="s">
        <v>4</v>
      </c>
      <c r="O48" s="3">
        <v>0.18300459495814284</v>
      </c>
      <c r="P48" s="4" t="s">
        <v>4</v>
      </c>
      <c r="Q48" s="3">
        <v>-0.79654265093377163</v>
      </c>
      <c r="R48" s="3" t="s">
        <v>6</v>
      </c>
      <c r="S48" s="3">
        <v>-0.53203318262087385</v>
      </c>
      <c r="T48" s="3" t="s">
        <v>4</v>
      </c>
      <c r="U48" s="3">
        <v>0.26450946831289779</v>
      </c>
      <c r="V48" s="4" t="s">
        <v>4</v>
      </c>
      <c r="W48" s="3"/>
      <c r="X48" s="3"/>
      <c r="Y48" s="5"/>
      <c r="Z48" s="2">
        <v>1.757043628603067E-2</v>
      </c>
      <c r="AA48" s="3" t="s">
        <v>4</v>
      </c>
      <c r="AB48" s="3">
        <v>0.2877278202639984</v>
      </c>
      <c r="AC48" s="3" t="s">
        <v>4</v>
      </c>
      <c r="AD48" s="3">
        <v>0.27015738397796774</v>
      </c>
      <c r="AE48" s="4" t="s">
        <v>4</v>
      </c>
      <c r="AF48" s="3">
        <v>0.38115587203310691</v>
      </c>
      <c r="AG48" s="3" t="s">
        <v>4</v>
      </c>
      <c r="AH48" s="3">
        <v>0.79356338859287834</v>
      </c>
      <c r="AI48" s="3" t="s">
        <v>6</v>
      </c>
      <c r="AJ48" s="3">
        <v>0.41240751655977148</v>
      </c>
      <c r="AQ48" s="17"/>
      <c r="AR48" s="5"/>
      <c r="AS48" s="3"/>
      <c r="AT48" s="3"/>
      <c r="AU48" s="3"/>
      <c r="AV48" s="3"/>
      <c r="AW48" s="3"/>
      <c r="AX48" s="3"/>
      <c r="AY48" s="3"/>
      <c r="AZ48" s="3"/>
      <c r="BA48" s="3"/>
      <c r="BB48" s="3"/>
      <c r="BC48" s="3"/>
      <c r="BD48" s="3"/>
      <c r="BE48" s="3"/>
      <c r="BF48" s="3"/>
      <c r="BG48" s="3"/>
      <c r="BH48" s="3"/>
    </row>
    <row r="49" spans="1:60">
      <c r="A49" s="26" t="s">
        <v>263</v>
      </c>
      <c r="B49" s="28" t="s">
        <v>234</v>
      </c>
      <c r="C49" s="1" t="s">
        <v>54</v>
      </c>
      <c r="D49" s="20">
        <v>47.374899999999897</v>
      </c>
      <c r="E49" s="2">
        <v>-0.65303397462491497</v>
      </c>
      <c r="F49" s="3" t="s">
        <v>4</v>
      </c>
      <c r="G49" s="3">
        <v>-1.3422135218151956</v>
      </c>
      <c r="H49" s="3" t="s">
        <v>4</v>
      </c>
      <c r="I49" s="3">
        <v>-0.68917954719028063</v>
      </c>
      <c r="J49" s="4" t="s">
        <v>4</v>
      </c>
      <c r="K49" s="3">
        <v>7.2063653920540635E-2</v>
      </c>
      <c r="L49" s="3" t="s">
        <v>4</v>
      </c>
      <c r="M49" s="3">
        <v>-0.17467573963827146</v>
      </c>
      <c r="N49" s="3" t="s">
        <v>4</v>
      </c>
      <c r="O49" s="3">
        <v>-0.24673939355881219</v>
      </c>
      <c r="P49" s="4" t="s">
        <v>4</v>
      </c>
      <c r="Q49" s="3">
        <v>0.28218005427727771</v>
      </c>
      <c r="R49" s="3" t="s">
        <v>4</v>
      </c>
      <c r="S49" s="3">
        <v>1.0028204123840219</v>
      </c>
      <c r="T49" s="3" t="s">
        <v>6</v>
      </c>
      <c r="U49" s="3">
        <v>0.72064035810674398</v>
      </c>
      <c r="V49" s="4" t="s">
        <v>6</v>
      </c>
      <c r="W49" s="3"/>
      <c r="X49" s="3"/>
      <c r="Y49" s="5"/>
      <c r="Z49" s="2">
        <v>-0.49662978772038652</v>
      </c>
      <c r="AA49" s="3" t="s">
        <v>4</v>
      </c>
      <c r="AB49" s="3">
        <v>-1.5266102880437407</v>
      </c>
      <c r="AC49" s="3" t="s">
        <v>4</v>
      </c>
      <c r="AD49" s="3">
        <v>-1.0299805003233542</v>
      </c>
      <c r="AE49" s="4" t="s">
        <v>4</v>
      </c>
      <c r="AF49" s="3">
        <v>0.10175547936555837</v>
      </c>
      <c r="AG49" s="3" t="s">
        <v>4</v>
      </c>
      <c r="AH49" s="3">
        <v>-0.20124176650611472</v>
      </c>
      <c r="AI49" s="3" t="s">
        <v>4</v>
      </c>
      <c r="AJ49" s="3">
        <v>-0.30299724587167304</v>
      </c>
      <c r="AL49" s="1" t="s">
        <v>9</v>
      </c>
      <c r="AQ49" s="17"/>
      <c r="AR49" s="5"/>
      <c r="AS49" s="3"/>
      <c r="AT49" s="3"/>
      <c r="AU49" s="3"/>
      <c r="AV49" s="3"/>
      <c r="AW49" s="3"/>
      <c r="AX49" s="3"/>
      <c r="AY49" s="3"/>
      <c r="AZ49" s="3"/>
      <c r="BA49" s="3"/>
      <c r="BB49" s="3"/>
      <c r="BC49" s="3"/>
      <c r="BD49" s="3"/>
      <c r="BE49" s="3"/>
      <c r="BF49" s="3"/>
      <c r="BG49" s="3"/>
      <c r="BH49" s="3"/>
    </row>
    <row r="50" spans="1:60">
      <c r="A50" s="26" t="s">
        <v>263</v>
      </c>
      <c r="B50" s="28" t="s">
        <v>235</v>
      </c>
      <c r="C50" s="1" t="s">
        <v>61</v>
      </c>
      <c r="D50" s="20">
        <v>25.476433333333301</v>
      </c>
      <c r="E50" s="2">
        <v>-0.41648133292130934</v>
      </c>
      <c r="F50" s="3" t="s">
        <v>4</v>
      </c>
      <c r="G50" s="3">
        <v>-0.28101656388118673</v>
      </c>
      <c r="H50" s="3" t="s">
        <v>4</v>
      </c>
      <c r="I50" s="3">
        <v>0.13546476904012253</v>
      </c>
      <c r="J50" s="4" t="s">
        <v>4</v>
      </c>
      <c r="K50" s="3">
        <v>-8.4438538638853158E-2</v>
      </c>
      <c r="L50" s="3" t="s">
        <v>4</v>
      </c>
      <c r="M50" s="3">
        <v>-0.53038024145765383</v>
      </c>
      <c r="N50" s="3" t="s">
        <v>4</v>
      </c>
      <c r="O50" s="3">
        <v>-0.44594170281880086</v>
      </c>
      <c r="P50" s="4" t="s">
        <v>4</v>
      </c>
      <c r="Q50" s="3">
        <v>0.1874477672778655</v>
      </c>
      <c r="R50" s="3" t="s">
        <v>4</v>
      </c>
      <c r="S50" s="3">
        <v>0.41997522163374557</v>
      </c>
      <c r="T50" s="3" t="s">
        <v>4</v>
      </c>
      <c r="U50" s="3">
        <v>0.23252745435588018</v>
      </c>
      <c r="V50" s="4" t="s">
        <v>4</v>
      </c>
      <c r="W50" s="3" t="s">
        <v>22</v>
      </c>
      <c r="X50" s="3"/>
      <c r="Y50" s="5"/>
      <c r="Z50" s="2">
        <v>2.2435195187713045E-2</v>
      </c>
      <c r="AA50" s="3" t="s">
        <v>4</v>
      </c>
      <c r="AB50" s="3">
        <v>-4.6689250864885949E-2</v>
      </c>
      <c r="AC50" s="3" t="s">
        <v>4</v>
      </c>
      <c r="AD50" s="3">
        <v>-6.9124446052599153E-2</v>
      </c>
      <c r="AE50" s="4" t="s">
        <v>4</v>
      </c>
      <c r="AF50" s="3">
        <v>-5.4616853079952815E-2</v>
      </c>
      <c r="AG50" s="3" t="s">
        <v>4</v>
      </c>
      <c r="AH50" s="3">
        <v>-6.1985704386442214E-2</v>
      </c>
      <c r="AI50" s="3" t="s">
        <v>4</v>
      </c>
      <c r="AJ50" s="3">
        <v>-7.3688513064894632E-3</v>
      </c>
      <c r="AQ50" s="31"/>
      <c r="AR50" s="5"/>
      <c r="AS50" s="3"/>
      <c r="AT50" s="3"/>
      <c r="AU50" s="3"/>
      <c r="AV50" s="3"/>
      <c r="AW50" s="3"/>
      <c r="AX50" s="3"/>
      <c r="AY50" s="3"/>
      <c r="AZ50" s="3"/>
      <c r="BA50" s="3"/>
      <c r="BB50" s="3"/>
      <c r="BC50" s="3"/>
      <c r="BD50" s="3"/>
      <c r="BE50" s="3"/>
      <c r="BF50" s="3"/>
      <c r="BG50" s="3"/>
      <c r="BH50" s="3"/>
    </row>
    <row r="51" spans="1:60">
      <c r="A51" s="26" t="s">
        <v>263</v>
      </c>
      <c r="B51" s="24" t="s">
        <v>236</v>
      </c>
      <c r="C51" s="1" t="s">
        <v>67</v>
      </c>
      <c r="D51" s="20">
        <v>21.0773499999999</v>
      </c>
      <c r="E51" s="2">
        <v>1.4490317503927022E-2</v>
      </c>
      <c r="F51" s="3" t="s">
        <v>4</v>
      </c>
      <c r="G51" s="3">
        <v>2.6906610271773271E-2</v>
      </c>
      <c r="H51" s="3" t="s">
        <v>4</v>
      </c>
      <c r="I51" s="3">
        <v>1.2416292767846076E-2</v>
      </c>
      <c r="J51" s="4" t="s">
        <v>4</v>
      </c>
      <c r="K51" s="3">
        <v>-1.8379846033019016E-2</v>
      </c>
      <c r="L51" s="3" t="s">
        <v>4</v>
      </c>
      <c r="M51" s="3">
        <v>1.7608050183392312E-2</v>
      </c>
      <c r="N51" s="3" t="s">
        <v>4</v>
      </c>
      <c r="O51" s="3">
        <v>3.5987896216411221E-2</v>
      </c>
      <c r="P51" s="4" t="s">
        <v>4</v>
      </c>
      <c r="Q51" s="3">
        <v>-0.94595694931524466</v>
      </c>
      <c r="R51" s="3" t="s">
        <v>9</v>
      </c>
      <c r="S51" s="3">
        <v>-0.73416248752281499</v>
      </c>
      <c r="T51" s="3" t="s">
        <v>22</v>
      </c>
      <c r="U51" s="3">
        <v>0.21179446179242956</v>
      </c>
      <c r="V51" s="4" t="s">
        <v>4</v>
      </c>
      <c r="W51" s="3" t="s">
        <v>22</v>
      </c>
      <c r="X51" s="3"/>
      <c r="Y51" s="5"/>
      <c r="Z51" s="2">
        <v>0.64423505464214759</v>
      </c>
      <c r="AA51" s="3" t="s">
        <v>4</v>
      </c>
      <c r="AB51" s="3">
        <v>0.50323926032479771</v>
      </c>
      <c r="AC51" s="3" t="s">
        <v>4</v>
      </c>
      <c r="AD51" s="3">
        <v>-0.1409957943173499</v>
      </c>
      <c r="AE51" s="4" t="s">
        <v>4</v>
      </c>
      <c r="AF51" s="3">
        <v>1.0683765045777383</v>
      </c>
      <c r="AG51" s="3" t="s">
        <v>4</v>
      </c>
      <c r="AH51" s="3">
        <v>1.1398157950276837</v>
      </c>
      <c r="AI51" s="3" t="s">
        <v>4</v>
      </c>
      <c r="AJ51" s="3">
        <v>7.1439290449945264E-2</v>
      </c>
      <c r="AQ51" s="17"/>
      <c r="AR51" s="5"/>
      <c r="AS51" s="3"/>
      <c r="AT51" s="3"/>
      <c r="AU51" s="3"/>
      <c r="AV51" s="3"/>
      <c r="AW51" s="3"/>
      <c r="AX51" s="3"/>
      <c r="AY51" s="3"/>
      <c r="AZ51" s="3"/>
      <c r="BA51" s="3"/>
      <c r="BB51" s="3"/>
      <c r="BC51" s="3"/>
      <c r="BD51" s="3"/>
      <c r="BE51" s="3"/>
      <c r="BF51" s="3"/>
      <c r="BG51" s="3"/>
      <c r="BH51" s="3"/>
    </row>
    <row r="52" spans="1:60">
      <c r="A52" s="26" t="s">
        <v>264</v>
      </c>
      <c r="B52" s="28" t="s">
        <v>238</v>
      </c>
      <c r="C52" s="1" t="s">
        <v>17</v>
      </c>
      <c r="D52" s="20">
        <v>38.638800000000003</v>
      </c>
      <c r="E52" s="2">
        <v>-0.72815621800374486</v>
      </c>
      <c r="F52" s="3" t="s">
        <v>4</v>
      </c>
      <c r="G52" s="3">
        <v>-2.1370780464973209</v>
      </c>
      <c r="H52" s="3" t="s">
        <v>6</v>
      </c>
      <c r="I52" s="3">
        <v>-1.4089218284935758</v>
      </c>
      <c r="J52" s="4" t="s">
        <v>6</v>
      </c>
      <c r="K52" s="3">
        <v>0.54953418009020116</v>
      </c>
      <c r="L52" s="3" t="s">
        <v>4</v>
      </c>
      <c r="M52" s="3">
        <v>-0.18738413281095243</v>
      </c>
      <c r="N52" s="3" t="s">
        <v>4</v>
      </c>
      <c r="O52" s="3">
        <v>-0.7369183129011535</v>
      </c>
      <c r="P52" s="4" t="s">
        <v>4</v>
      </c>
      <c r="Q52" s="3">
        <v>1.5649627860935349</v>
      </c>
      <c r="R52" s="3" t="s">
        <v>6</v>
      </c>
      <c r="S52" s="3">
        <v>1.5133482555409643</v>
      </c>
      <c r="T52" s="3" t="s">
        <v>6</v>
      </c>
      <c r="U52" s="3">
        <v>-5.1614530552570412E-2</v>
      </c>
      <c r="V52" s="4" t="s">
        <v>4</v>
      </c>
      <c r="W52" s="3" t="s">
        <v>9</v>
      </c>
      <c r="X52" s="3"/>
      <c r="Y52" s="5" t="s">
        <v>22</v>
      </c>
      <c r="Z52" s="2">
        <v>-0.64570086136902793</v>
      </c>
      <c r="AA52" s="3" t="s">
        <v>4</v>
      </c>
      <c r="AB52" s="3">
        <v>-1.0112541308009915</v>
      </c>
      <c r="AC52" s="3" t="s">
        <v>4</v>
      </c>
      <c r="AD52" s="3">
        <v>-0.3655532694319632</v>
      </c>
      <c r="AE52" s="4" t="s">
        <v>4</v>
      </c>
      <c r="AF52" s="3">
        <v>-0.24053907016059797</v>
      </c>
      <c r="AG52" s="3" t="s">
        <v>4</v>
      </c>
      <c r="AH52" s="3">
        <v>-0.22134328296148398</v>
      </c>
      <c r="AI52" s="3" t="s">
        <v>4</v>
      </c>
      <c r="AJ52" s="3">
        <v>1.9195787199114134E-2</v>
      </c>
      <c r="AK52" s="4" t="s">
        <v>4</v>
      </c>
      <c r="AQ52" s="3"/>
      <c r="AR52" s="5"/>
      <c r="AS52" s="3"/>
      <c r="AT52" s="3"/>
      <c r="AU52" s="3"/>
      <c r="AV52" s="3"/>
      <c r="AW52" s="3"/>
      <c r="AX52" s="3"/>
      <c r="AY52" s="3"/>
      <c r="AZ52" s="3"/>
      <c r="BA52" s="3"/>
      <c r="BB52" s="3"/>
      <c r="BC52" s="3"/>
      <c r="BD52" s="3"/>
      <c r="BE52" s="3"/>
      <c r="BF52" s="3"/>
      <c r="BG52" s="3"/>
      <c r="BH52" s="3"/>
    </row>
    <row r="53" spans="1:60">
      <c r="A53" s="26" t="s">
        <v>264</v>
      </c>
      <c r="B53" s="26" t="s">
        <v>239</v>
      </c>
      <c r="C53" s="1" t="s">
        <v>19</v>
      </c>
      <c r="D53" s="20">
        <v>19.220516666666601</v>
      </c>
      <c r="E53" s="2">
        <v>9.7080078040749349E-2</v>
      </c>
      <c r="F53" s="3" t="s">
        <v>4</v>
      </c>
      <c r="G53" s="3">
        <v>-0.10364077788659815</v>
      </c>
      <c r="H53" s="3" t="s">
        <v>4</v>
      </c>
      <c r="I53" s="3">
        <v>-0.20072085592734742</v>
      </c>
      <c r="J53" s="4" t="s">
        <v>4</v>
      </c>
      <c r="K53" s="3">
        <v>-0.37782641414232543</v>
      </c>
      <c r="L53" s="3" t="s">
        <v>4</v>
      </c>
      <c r="M53" s="3">
        <v>-0.12572092758228617</v>
      </c>
      <c r="N53" s="3" t="s">
        <v>4</v>
      </c>
      <c r="O53" s="3">
        <v>0.25210548656003923</v>
      </c>
      <c r="P53" s="4" t="s">
        <v>4</v>
      </c>
      <c r="Q53" s="3">
        <v>-2.5085033905916029E-2</v>
      </c>
      <c r="R53" s="3" t="s">
        <v>4</v>
      </c>
      <c r="S53" s="3">
        <v>-0.16063746878165552</v>
      </c>
      <c r="T53" s="3" t="s">
        <v>4</v>
      </c>
      <c r="U53" s="3">
        <v>-0.1355524348757394</v>
      </c>
      <c r="V53" s="4" t="s">
        <v>4</v>
      </c>
      <c r="W53" s="3" t="s">
        <v>9</v>
      </c>
      <c r="X53" s="3"/>
      <c r="Y53" s="5"/>
      <c r="Z53" s="2">
        <v>-0.51879635314531769</v>
      </c>
      <c r="AA53" s="17" t="s">
        <v>4</v>
      </c>
      <c r="AB53" s="17">
        <v>-1.2920387914799565</v>
      </c>
      <c r="AC53" s="17" t="s">
        <v>4</v>
      </c>
      <c r="AD53" s="17">
        <v>-0.77324243833463879</v>
      </c>
      <c r="AE53" s="4" t="s">
        <v>4</v>
      </c>
      <c r="AF53" s="17">
        <v>1.3121397291760906</v>
      </c>
      <c r="AG53" s="17" t="s">
        <v>6</v>
      </c>
      <c r="AH53" s="17">
        <v>1.6246772687788169</v>
      </c>
      <c r="AI53" s="17" t="s">
        <v>4</v>
      </c>
      <c r="AJ53" s="17">
        <v>0.31253753960272646</v>
      </c>
      <c r="AK53" s="4" t="s">
        <v>4</v>
      </c>
      <c r="AL53" s="16"/>
      <c r="AM53" s="16"/>
      <c r="AQ53" s="31"/>
      <c r="AR53" s="5"/>
      <c r="AS53" s="3"/>
      <c r="AT53" s="3"/>
      <c r="AU53" s="3"/>
      <c r="AV53" s="3"/>
      <c r="AW53" s="3"/>
      <c r="AX53" s="3"/>
      <c r="AY53" s="3"/>
      <c r="AZ53" s="3"/>
      <c r="BA53" s="3"/>
      <c r="BB53" s="3"/>
      <c r="BC53" s="3"/>
      <c r="BD53" s="3"/>
      <c r="BE53" s="3"/>
      <c r="BF53" s="3"/>
      <c r="BG53" s="3"/>
      <c r="BH53" s="3"/>
    </row>
    <row r="54" spans="1:60">
      <c r="A54" s="26" t="s">
        <v>265</v>
      </c>
      <c r="B54" s="24" t="s">
        <v>240</v>
      </c>
      <c r="C54" s="1" t="s">
        <v>10</v>
      </c>
      <c r="D54" s="20">
        <v>25.34215</v>
      </c>
      <c r="E54" s="2">
        <v>0.1579041842339319</v>
      </c>
      <c r="F54" s="3" t="s">
        <v>4</v>
      </c>
      <c r="G54" s="3">
        <v>0.70275145284097251</v>
      </c>
      <c r="H54" s="3" t="s">
        <v>4</v>
      </c>
      <c r="I54" s="3">
        <v>0.54484726860704047</v>
      </c>
      <c r="J54" s="4" t="s">
        <v>4</v>
      </c>
      <c r="K54" s="3">
        <v>0.16458734568277952</v>
      </c>
      <c r="L54" s="3" t="s">
        <v>4</v>
      </c>
      <c r="M54" s="3">
        <v>0.37088237502396376</v>
      </c>
      <c r="N54" s="3" t="s">
        <v>4</v>
      </c>
      <c r="O54" s="3">
        <v>0.20629502934118435</v>
      </c>
      <c r="P54" s="4" t="s">
        <v>4</v>
      </c>
      <c r="Q54" s="3">
        <v>-0.16848681246022446</v>
      </c>
      <c r="R54" s="3" t="s">
        <v>4</v>
      </c>
      <c r="S54" s="3">
        <v>-0.53720883976758083</v>
      </c>
      <c r="T54" s="3" t="s">
        <v>4</v>
      </c>
      <c r="U54" s="3">
        <v>-0.36872202730735648</v>
      </c>
      <c r="V54" s="4" t="s">
        <v>4</v>
      </c>
      <c r="W54" s="3"/>
      <c r="X54" s="3"/>
      <c r="Y54" s="5"/>
      <c r="Z54" s="2">
        <v>-0.14906955730027593</v>
      </c>
      <c r="AA54" s="3" t="s">
        <v>4</v>
      </c>
      <c r="AB54" s="3">
        <v>-0.19020792658399097</v>
      </c>
      <c r="AC54" s="3" t="s">
        <v>4</v>
      </c>
      <c r="AD54" s="3">
        <v>-4.113836928371515E-2</v>
      </c>
      <c r="AE54" s="4" t="s">
        <v>4</v>
      </c>
      <c r="AF54" s="3">
        <v>0.46858415680262039</v>
      </c>
      <c r="AG54" s="3" t="s">
        <v>4</v>
      </c>
      <c r="AH54" s="3">
        <v>-0.12813491756296336</v>
      </c>
      <c r="AI54" s="3" t="s">
        <v>4</v>
      </c>
      <c r="AJ54" s="3">
        <v>-0.59671907436558358</v>
      </c>
      <c r="AK54" s="4" t="s">
        <v>4</v>
      </c>
      <c r="AP54" s="23"/>
      <c r="AQ54" s="31"/>
      <c r="AR54" s="5"/>
      <c r="AS54" s="3"/>
      <c r="AT54" s="3"/>
      <c r="AU54" s="3"/>
      <c r="AV54" s="3"/>
      <c r="AW54" s="3"/>
      <c r="AX54" s="3"/>
      <c r="AY54" s="3"/>
      <c r="AZ54" s="3"/>
      <c r="BA54" s="3"/>
      <c r="BB54" s="3"/>
      <c r="BC54" s="3"/>
      <c r="BD54" s="3"/>
      <c r="BE54" s="3"/>
      <c r="BF54" s="3"/>
      <c r="BG54" s="3"/>
      <c r="BH54" s="3"/>
    </row>
    <row r="55" spans="1:60">
      <c r="A55" s="26" t="s">
        <v>266</v>
      </c>
      <c r="B55" s="25" t="s">
        <v>242</v>
      </c>
      <c r="C55" s="1" t="s">
        <v>26</v>
      </c>
      <c r="D55" s="20">
        <v>29.1940833333333</v>
      </c>
      <c r="E55" s="2">
        <v>0.45481698845260743</v>
      </c>
      <c r="F55" s="3" t="s">
        <v>4</v>
      </c>
      <c r="G55" s="3">
        <v>-4.6686306421566393</v>
      </c>
      <c r="H55" s="3" t="s">
        <v>4</v>
      </c>
      <c r="I55" s="3">
        <v>-5.1234476306092462</v>
      </c>
      <c r="J55" s="4" t="s">
        <v>4</v>
      </c>
      <c r="K55" s="3">
        <v>1.2584191814597669</v>
      </c>
      <c r="L55" s="3" t="s">
        <v>4</v>
      </c>
      <c r="M55" s="3">
        <v>1.3993721090752433</v>
      </c>
      <c r="N55" s="3" t="s">
        <v>4</v>
      </c>
      <c r="O55" s="3">
        <v>0.14095292761547662</v>
      </c>
      <c r="P55" s="4" t="s">
        <v>4</v>
      </c>
      <c r="Q55" s="3">
        <v>-1.9804282277970722</v>
      </c>
      <c r="R55" s="3" t="s">
        <v>4</v>
      </c>
      <c r="S55" s="3">
        <v>-1.188319467383171</v>
      </c>
      <c r="T55" s="3" t="s">
        <v>4</v>
      </c>
      <c r="U55" s="3">
        <v>0.79210876041390099</v>
      </c>
      <c r="V55" s="4" t="s">
        <v>4</v>
      </c>
      <c r="W55" s="3"/>
      <c r="X55" s="3"/>
      <c r="Y55" s="5"/>
      <c r="Z55" s="34">
        <v>-6.3165650146391028E-2</v>
      </c>
      <c r="AA55" s="5" t="s">
        <v>4</v>
      </c>
      <c r="AB55" s="5">
        <v>-0.11864159348080879</v>
      </c>
      <c r="AC55" s="5" t="s">
        <v>4</v>
      </c>
      <c r="AD55" s="5">
        <v>-5.5475943334417847E-2</v>
      </c>
      <c r="AE55" s="35" t="s">
        <v>4</v>
      </c>
      <c r="AF55" s="5">
        <v>0.37387756393670635</v>
      </c>
      <c r="AG55" s="5" t="s">
        <v>4</v>
      </c>
      <c r="AH55" s="5">
        <v>0.25521558807242362</v>
      </c>
      <c r="AI55" s="5" t="s">
        <v>4</v>
      </c>
      <c r="AJ55" s="5">
        <v>-0.11866197586428259</v>
      </c>
      <c r="AK55" s="35" t="s">
        <v>4</v>
      </c>
      <c r="AL55" s="7"/>
      <c r="AM55" s="7"/>
      <c r="AN55" s="36"/>
      <c r="AP55" s="7"/>
      <c r="AQ55" s="5"/>
      <c r="AR55" s="5"/>
      <c r="AS55" s="3"/>
      <c r="AT55" s="3"/>
      <c r="AU55" s="3"/>
      <c r="AV55" s="3"/>
      <c r="AW55" s="3"/>
      <c r="AX55" s="3"/>
      <c r="AY55" s="3"/>
      <c r="AZ55" s="3"/>
      <c r="BA55" s="3"/>
      <c r="BB55" s="3"/>
      <c r="BC55" s="3"/>
      <c r="BD55" s="3"/>
      <c r="BE55" s="3"/>
      <c r="BF55" s="3"/>
      <c r="BG55" s="3"/>
      <c r="BH55" s="3"/>
    </row>
    <row r="56" spans="1:60">
      <c r="A56" s="26" t="s">
        <v>266</v>
      </c>
      <c r="B56" s="28" t="s">
        <v>243</v>
      </c>
      <c r="C56" s="39" t="s">
        <v>31</v>
      </c>
      <c r="D56" s="20">
        <v>27.5782833333333</v>
      </c>
      <c r="E56" s="2">
        <v>-0.36000600945240258</v>
      </c>
      <c r="F56" s="17" t="s">
        <v>4</v>
      </c>
      <c r="G56" s="17">
        <v>-0.27273448329595301</v>
      </c>
      <c r="H56" s="17" t="s">
        <v>4</v>
      </c>
      <c r="I56" s="17">
        <v>8.7271526156449383E-2</v>
      </c>
      <c r="J56" s="4" t="s">
        <v>4</v>
      </c>
      <c r="K56" s="17">
        <v>0.66803460851379803</v>
      </c>
      <c r="L56" s="17" t="s">
        <v>4</v>
      </c>
      <c r="M56" s="17">
        <v>-0.38393880500694305</v>
      </c>
      <c r="N56" s="17" t="s">
        <v>4</v>
      </c>
      <c r="O56" s="17">
        <v>-1.051973413520741</v>
      </c>
      <c r="P56" s="4" t="s">
        <v>6</v>
      </c>
      <c r="Q56" s="17">
        <v>0.93793848905397503</v>
      </c>
      <c r="R56" s="17" t="s">
        <v>4</v>
      </c>
      <c r="S56" s="17">
        <v>0.98173690079810583</v>
      </c>
      <c r="T56" s="17" t="s">
        <v>6</v>
      </c>
      <c r="U56" s="17">
        <v>4.3798411744130926E-2</v>
      </c>
      <c r="V56" s="4" t="s">
        <v>4</v>
      </c>
      <c r="W56" s="17"/>
      <c r="X56" s="17"/>
      <c r="Y56" s="31"/>
      <c r="Z56" s="2">
        <v>0.90306005230710884</v>
      </c>
      <c r="AA56" s="3" t="s">
        <v>4</v>
      </c>
      <c r="AB56" s="3">
        <v>0.80831936799702442</v>
      </c>
      <c r="AC56" s="3" t="s">
        <v>4</v>
      </c>
      <c r="AD56" s="3">
        <v>-9.4740684310084311E-2</v>
      </c>
      <c r="AE56" s="4" t="s">
        <v>4</v>
      </c>
      <c r="AF56" s="3">
        <v>1.2965021809131978</v>
      </c>
      <c r="AG56" s="3" t="s">
        <v>6</v>
      </c>
      <c r="AH56" s="3">
        <v>1.8460764727327656</v>
      </c>
      <c r="AI56" s="3" t="s">
        <v>6</v>
      </c>
      <c r="AJ56" s="3">
        <v>0.54957429181956785</v>
      </c>
      <c r="AK56" s="4" t="s">
        <v>4</v>
      </c>
      <c r="AL56" s="1" t="s">
        <v>9</v>
      </c>
      <c r="AM56" s="1" t="s">
        <v>9</v>
      </c>
      <c r="AO56" s="32"/>
      <c r="AP56" s="7"/>
      <c r="AQ56" s="31"/>
      <c r="AR56" s="5"/>
      <c r="AS56" s="3"/>
      <c r="AT56" s="3"/>
      <c r="AU56" s="3"/>
      <c r="AV56" s="3"/>
      <c r="AW56" s="3"/>
      <c r="AX56" s="3"/>
      <c r="AY56" s="3"/>
      <c r="AZ56" s="3"/>
      <c r="BA56" s="3"/>
      <c r="BB56" s="3"/>
      <c r="BC56" s="3"/>
      <c r="BD56" s="3"/>
      <c r="BE56" s="3"/>
      <c r="BF56" s="3"/>
      <c r="BG56" s="3"/>
      <c r="BH56" s="3"/>
    </row>
    <row r="57" spans="1:60">
      <c r="A57" s="26" t="s">
        <v>266</v>
      </c>
      <c r="B57" s="28" t="s">
        <v>271</v>
      </c>
      <c r="C57" s="1" t="s">
        <v>45</v>
      </c>
      <c r="D57" s="20">
        <v>35.259016666666597</v>
      </c>
      <c r="E57" s="2">
        <v>-1.85632541858057</v>
      </c>
      <c r="F57" s="3" t="s">
        <v>4</v>
      </c>
      <c r="G57" s="3">
        <v>-1.9022522790916323</v>
      </c>
      <c r="H57" s="3" t="s">
        <v>4</v>
      </c>
      <c r="I57" s="3">
        <v>-4.5926860511062609E-2</v>
      </c>
      <c r="J57" s="4" t="s">
        <v>4</v>
      </c>
      <c r="K57" s="3">
        <v>-6.1717372660337555E-2</v>
      </c>
      <c r="L57" s="3" t="s">
        <v>4</v>
      </c>
      <c r="M57" s="3">
        <v>-0.80680949071769892</v>
      </c>
      <c r="N57" s="3" t="s">
        <v>4</v>
      </c>
      <c r="O57" s="3">
        <v>-0.74509211805736164</v>
      </c>
      <c r="P57" s="4" t="s">
        <v>4</v>
      </c>
      <c r="Q57" s="3">
        <v>1.7794437708003235</v>
      </c>
      <c r="R57" s="3" t="s">
        <v>4</v>
      </c>
      <c r="S57" s="3">
        <v>1.5463283673912769</v>
      </c>
      <c r="T57" s="3" t="s">
        <v>6</v>
      </c>
      <c r="U57" s="3">
        <v>-0.23311540340904657</v>
      </c>
      <c r="V57" s="4" t="s">
        <v>4</v>
      </c>
      <c r="W57" s="3"/>
      <c r="X57" s="3"/>
      <c r="Z57" s="2">
        <v>0.38463060989213965</v>
      </c>
      <c r="AA57" s="3" t="s">
        <v>4</v>
      </c>
      <c r="AB57" s="3">
        <v>0.51790184551438911</v>
      </c>
      <c r="AC57" s="3" t="s">
        <v>4</v>
      </c>
      <c r="AD57" s="3">
        <v>0.13327123562224932</v>
      </c>
      <c r="AE57" s="4" t="s">
        <v>4</v>
      </c>
      <c r="AF57" s="3">
        <v>0.67433269342367486</v>
      </c>
      <c r="AG57" s="3" t="s">
        <v>4</v>
      </c>
      <c r="AH57" s="3">
        <v>0.6285459538572542</v>
      </c>
      <c r="AI57" s="3" t="s">
        <v>4</v>
      </c>
      <c r="AJ57" s="3">
        <v>-4.5786739566420577E-2</v>
      </c>
      <c r="AK57" s="4" t="s">
        <v>4</v>
      </c>
      <c r="AQ57" s="17"/>
      <c r="AR57" s="5"/>
      <c r="AS57" s="3"/>
      <c r="AT57" s="3"/>
      <c r="AU57" s="3"/>
      <c r="AV57" s="3"/>
      <c r="AW57" s="3"/>
      <c r="AX57" s="3"/>
      <c r="AY57" s="3"/>
      <c r="AZ57" s="3"/>
      <c r="BA57" s="3"/>
      <c r="BB57" s="3"/>
      <c r="BC57" s="3"/>
      <c r="BD57" s="3"/>
      <c r="BE57" s="3"/>
      <c r="BF57" s="3"/>
      <c r="BG57" s="3"/>
      <c r="BH57" s="3"/>
    </row>
    <row r="58" spans="1:60">
      <c r="A58" s="26" t="s">
        <v>266</v>
      </c>
      <c r="B58" s="27" t="s">
        <v>183</v>
      </c>
      <c r="C58" s="1" t="s">
        <v>50</v>
      </c>
      <c r="D58" s="20">
        <v>26.217133333333301</v>
      </c>
      <c r="E58" s="2">
        <v>-0.81557922927026516</v>
      </c>
      <c r="F58" s="3" t="s">
        <v>4</v>
      </c>
      <c r="G58" s="3">
        <v>-0.98576282388369951</v>
      </c>
      <c r="H58" s="3" t="s">
        <v>4</v>
      </c>
      <c r="I58" s="3">
        <v>-0.17018359461343449</v>
      </c>
      <c r="J58" s="4" t="s">
        <v>4</v>
      </c>
      <c r="K58" s="3">
        <v>0.18325435388096292</v>
      </c>
      <c r="L58" s="3" t="s">
        <v>4</v>
      </c>
      <c r="M58" s="3">
        <v>-0.31740796905929047</v>
      </c>
      <c r="N58" s="3" t="s">
        <v>4</v>
      </c>
      <c r="O58" s="3">
        <v>-0.50066232294025337</v>
      </c>
      <c r="P58" s="4" t="s">
        <v>4</v>
      </c>
      <c r="Q58" s="3">
        <v>1.5946092521756339</v>
      </c>
      <c r="R58" s="3" t="s">
        <v>4</v>
      </c>
      <c r="S58" s="3">
        <v>1.7827744086834882</v>
      </c>
      <c r="T58" s="3" t="s">
        <v>9</v>
      </c>
      <c r="U58" s="3">
        <v>0.18816515650785418</v>
      </c>
      <c r="V58" s="4" t="s">
        <v>4</v>
      </c>
      <c r="W58" s="3" t="s">
        <v>9</v>
      </c>
      <c r="X58" s="3"/>
      <c r="Y58" s="5"/>
      <c r="Z58" s="2">
        <v>-0.44789097030338809</v>
      </c>
      <c r="AA58" s="3" t="s">
        <v>4</v>
      </c>
      <c r="AB58" s="3">
        <v>-1.6583614345746511</v>
      </c>
      <c r="AC58" s="3" t="s">
        <v>4</v>
      </c>
      <c r="AD58" s="3">
        <v>-1.2104704642712631</v>
      </c>
      <c r="AE58" s="4" t="s">
        <v>4</v>
      </c>
      <c r="AF58" s="3">
        <v>2.1188541555215039</v>
      </c>
      <c r="AG58" s="3" t="s">
        <v>4</v>
      </c>
      <c r="AH58" s="3">
        <v>2.5200556025968242</v>
      </c>
      <c r="AI58" s="3" t="s">
        <v>6</v>
      </c>
      <c r="AJ58" s="3">
        <v>0.40120144707532002</v>
      </c>
      <c r="AK58" s="4" t="s">
        <v>4</v>
      </c>
      <c r="AQ58" s="31"/>
      <c r="AR58" s="5"/>
      <c r="AS58" s="3"/>
      <c r="AT58" s="3"/>
      <c r="AU58" s="3"/>
      <c r="AV58" s="3"/>
      <c r="AW58" s="3"/>
      <c r="AX58" s="3"/>
      <c r="AY58" s="3"/>
      <c r="AZ58" s="3"/>
      <c r="BA58" s="3"/>
      <c r="BB58" s="3"/>
      <c r="BC58" s="3"/>
      <c r="BD58" s="3"/>
      <c r="BE58" s="3"/>
      <c r="BF58" s="3"/>
      <c r="BG58" s="3"/>
      <c r="BH58" s="3"/>
    </row>
    <row r="59" spans="1:60">
      <c r="A59" s="26" t="s">
        <v>266</v>
      </c>
      <c r="B59" s="28" t="s">
        <v>244</v>
      </c>
      <c r="C59" s="1" t="s">
        <v>58</v>
      </c>
      <c r="D59" s="20">
        <v>21.262533333333302</v>
      </c>
      <c r="E59" s="2">
        <v>-0.42401142736593594</v>
      </c>
      <c r="F59" s="3" t="s">
        <v>4</v>
      </c>
      <c r="G59" s="3">
        <v>-0.57386468062097018</v>
      </c>
      <c r="H59" s="3" t="s">
        <v>4</v>
      </c>
      <c r="I59" s="3">
        <v>-0.14985325325503435</v>
      </c>
      <c r="J59" s="4" t="s">
        <v>4</v>
      </c>
      <c r="K59" s="3">
        <v>2.0667390641716833E-2</v>
      </c>
      <c r="L59" s="3" t="s">
        <v>4</v>
      </c>
      <c r="M59" s="3">
        <v>-6.7555595167336391E-2</v>
      </c>
      <c r="N59" s="3" t="s">
        <v>4</v>
      </c>
      <c r="O59" s="3">
        <v>-8.822298580905337E-2</v>
      </c>
      <c r="P59" s="4" t="s">
        <v>4</v>
      </c>
      <c r="Q59" s="3">
        <v>0.23850339375701701</v>
      </c>
      <c r="R59" s="3" t="s">
        <v>4</v>
      </c>
      <c r="S59" s="3">
        <v>0.40984590827450729</v>
      </c>
      <c r="T59" s="3" t="s">
        <v>6</v>
      </c>
      <c r="U59" s="3">
        <v>0.17134251451749008</v>
      </c>
      <c r="V59" s="4" t="s">
        <v>4</v>
      </c>
      <c r="W59" s="3" t="s">
        <v>9</v>
      </c>
      <c r="X59" s="3"/>
      <c r="Y59" s="5"/>
      <c r="Z59" s="2">
        <v>0.34378444411313858</v>
      </c>
      <c r="AA59" s="3" t="s">
        <v>4</v>
      </c>
      <c r="AB59" s="3">
        <v>-0.60187605433050684</v>
      </c>
      <c r="AC59" s="3" t="s">
        <v>4</v>
      </c>
      <c r="AD59" s="3">
        <v>-0.9456604984436453</v>
      </c>
      <c r="AE59" s="4" t="s">
        <v>4</v>
      </c>
      <c r="AF59" s="3">
        <v>1.4494999817657885</v>
      </c>
      <c r="AG59" s="3" t="s">
        <v>4</v>
      </c>
      <c r="AH59" s="3">
        <v>2.0581419569015269</v>
      </c>
      <c r="AI59" s="3" t="s">
        <v>4</v>
      </c>
      <c r="AJ59" s="3">
        <v>0.60864197513573848</v>
      </c>
      <c r="AQ59" s="31"/>
      <c r="AR59" s="5"/>
      <c r="AS59" s="3"/>
      <c r="AT59" s="3"/>
      <c r="AU59" s="3"/>
      <c r="AV59" s="3"/>
      <c r="AW59" s="3"/>
      <c r="AX59" s="3"/>
      <c r="AY59" s="3"/>
      <c r="AZ59" s="3"/>
      <c r="BA59" s="3"/>
      <c r="BB59" s="3"/>
      <c r="BC59" s="3"/>
      <c r="BD59" s="3"/>
      <c r="BE59" s="3"/>
      <c r="BF59" s="3"/>
      <c r="BG59" s="3"/>
      <c r="BH59" s="3"/>
    </row>
    <row r="60" spans="1:60">
      <c r="A60" s="26" t="s">
        <v>266</v>
      </c>
      <c r="B60" s="28" t="s">
        <v>245</v>
      </c>
      <c r="C60" s="1" t="s">
        <v>68</v>
      </c>
      <c r="D60" s="20">
        <v>22.299816666666601</v>
      </c>
      <c r="E60" s="2">
        <v>-0.96254740185321741</v>
      </c>
      <c r="F60" s="3" t="s">
        <v>4</v>
      </c>
      <c r="G60" s="3">
        <v>-1.2164047760523107</v>
      </c>
      <c r="H60" s="3" t="s">
        <v>6</v>
      </c>
      <c r="I60" s="3">
        <v>-0.25385737419909327</v>
      </c>
      <c r="J60" s="4" t="s">
        <v>4</v>
      </c>
      <c r="K60" s="3">
        <v>0.31427913277256386</v>
      </c>
      <c r="L60" s="3" t="s">
        <v>4</v>
      </c>
      <c r="M60" s="3">
        <v>-4.9520713119885979E-3</v>
      </c>
      <c r="N60" s="3" t="s">
        <v>4</v>
      </c>
      <c r="O60" s="3">
        <v>-0.31923120408455247</v>
      </c>
      <c r="P60" s="4" t="s">
        <v>4</v>
      </c>
      <c r="Q60" s="3">
        <v>1.3803137885497814</v>
      </c>
      <c r="R60" s="3" t="s">
        <v>4</v>
      </c>
      <c r="S60" s="3">
        <v>1.8604231134411791</v>
      </c>
      <c r="T60" s="3" t="s">
        <v>6</v>
      </c>
      <c r="U60" s="3">
        <v>0.48010932489139746</v>
      </c>
      <c r="V60" s="4" t="s">
        <v>4</v>
      </c>
      <c r="W60" s="3"/>
      <c r="X60" s="3"/>
      <c r="Y60" s="5"/>
      <c r="Z60" s="2">
        <v>-0.32196853518471219</v>
      </c>
      <c r="AA60" s="3" t="s">
        <v>4</v>
      </c>
      <c r="AB60" s="3">
        <v>-7.0223424227474046E-2</v>
      </c>
      <c r="AC60" s="3" t="s">
        <v>4</v>
      </c>
      <c r="AD60" s="3">
        <v>0.25174511095723812</v>
      </c>
      <c r="AE60" s="4" t="s">
        <v>4</v>
      </c>
      <c r="AF60" s="3">
        <v>7.0272540887121496E-2</v>
      </c>
      <c r="AG60" s="3" t="s">
        <v>4</v>
      </c>
      <c r="AH60" s="3">
        <v>0.18678676207952358</v>
      </c>
      <c r="AI60" s="3" t="s">
        <v>4</v>
      </c>
      <c r="AJ60" s="3">
        <v>0.1165142211924019</v>
      </c>
      <c r="AK60" s="4" t="s">
        <v>4</v>
      </c>
      <c r="AQ60" s="17"/>
      <c r="AR60" s="5"/>
      <c r="AS60" s="3"/>
      <c r="AT60" s="3"/>
      <c r="AU60" s="3"/>
      <c r="AV60" s="3"/>
      <c r="AW60" s="3"/>
      <c r="AX60" s="3"/>
      <c r="AY60" s="3"/>
      <c r="AZ60" s="3"/>
      <c r="BA60" s="3"/>
      <c r="BB60" s="3"/>
      <c r="BC60" s="3"/>
      <c r="BD60" s="3"/>
      <c r="BE60" s="3"/>
      <c r="BF60" s="3"/>
      <c r="BG60" s="3"/>
      <c r="BH60" s="3"/>
    </row>
    <row r="61" spans="1:60">
      <c r="A61" s="26" t="s">
        <v>267</v>
      </c>
      <c r="B61" s="24" t="s">
        <v>272</v>
      </c>
      <c r="C61" s="1" t="s">
        <v>11</v>
      </c>
      <c r="D61" s="20">
        <v>43.356499999999897</v>
      </c>
      <c r="E61" s="2">
        <v>-0.91902339652376019</v>
      </c>
      <c r="F61" s="3" t="s">
        <v>4</v>
      </c>
      <c r="G61" s="3">
        <v>-3.0392275999225986</v>
      </c>
      <c r="H61" s="3" t="s">
        <v>4</v>
      </c>
      <c r="I61" s="3">
        <v>-2.1202042033988389</v>
      </c>
      <c r="J61" s="4" t="s">
        <v>4</v>
      </c>
      <c r="K61" s="3">
        <v>0.8416650899193675</v>
      </c>
      <c r="L61" s="3" t="s">
        <v>4</v>
      </c>
      <c r="M61" s="3">
        <v>0.22591279757207774</v>
      </c>
      <c r="N61" s="3" t="s">
        <v>4</v>
      </c>
      <c r="O61" s="3">
        <v>-0.61575229234728968</v>
      </c>
      <c r="P61" s="4" t="s">
        <v>4</v>
      </c>
      <c r="Q61" s="3">
        <v>2.2903948543224537</v>
      </c>
      <c r="R61" s="3" t="s">
        <v>4</v>
      </c>
      <c r="S61" s="3">
        <v>2.4838663303996542</v>
      </c>
      <c r="T61" s="3" t="s">
        <v>4</v>
      </c>
      <c r="U61" s="3">
        <v>0.19347147607720078</v>
      </c>
      <c r="V61" s="4" t="s">
        <v>4</v>
      </c>
      <c r="W61" s="3"/>
      <c r="X61" s="3"/>
      <c r="Y61" s="5"/>
      <c r="Z61" s="2">
        <v>0.31185575742884197</v>
      </c>
      <c r="AA61" s="3" t="s">
        <v>4</v>
      </c>
      <c r="AB61" s="3">
        <v>1.0439697593763035</v>
      </c>
      <c r="AC61" s="3" t="s">
        <v>22</v>
      </c>
      <c r="AD61" s="3">
        <v>0.73211400194746157</v>
      </c>
      <c r="AE61" s="4" t="s">
        <v>6</v>
      </c>
      <c r="AF61" s="3">
        <v>-0.32114172262019458</v>
      </c>
      <c r="AG61" s="3" t="s">
        <v>4</v>
      </c>
      <c r="AH61" s="3">
        <v>-0.20459794685506105</v>
      </c>
      <c r="AI61" s="3" t="s">
        <v>4</v>
      </c>
      <c r="AJ61" s="3">
        <v>0.11654377576513364</v>
      </c>
      <c r="AL61" s="1" t="s">
        <v>22</v>
      </c>
      <c r="AM61" s="1" t="s">
        <v>22</v>
      </c>
      <c r="AN61" s="6" t="s">
        <v>22</v>
      </c>
      <c r="AP61" s="23"/>
      <c r="AQ61" s="17"/>
      <c r="AR61" s="5"/>
      <c r="AS61" s="3"/>
      <c r="AT61" s="3"/>
      <c r="AU61" s="3"/>
      <c r="AV61" s="3"/>
      <c r="AW61" s="3"/>
      <c r="AX61" s="3"/>
      <c r="AY61" s="3"/>
      <c r="AZ61" s="3"/>
      <c r="BA61" s="3"/>
      <c r="BB61" s="3"/>
      <c r="BC61" s="3"/>
      <c r="BD61" s="3"/>
      <c r="BE61" s="3"/>
      <c r="BF61" s="3"/>
      <c r="BG61" s="3"/>
      <c r="BH61" s="3"/>
    </row>
    <row r="62" spans="1:60">
      <c r="A62" s="26" t="s">
        <v>267</v>
      </c>
      <c r="B62" s="24" t="s">
        <v>273</v>
      </c>
      <c r="C62" s="1" t="s">
        <v>12</v>
      </c>
      <c r="D62" s="20">
        <v>44.407449999999898</v>
      </c>
      <c r="E62" s="2">
        <v>-1.5626211702224642</v>
      </c>
      <c r="F62" s="3" t="s">
        <v>4</v>
      </c>
      <c r="G62" s="3">
        <v>-3.0000581475194084</v>
      </c>
      <c r="H62" s="3" t="s">
        <v>4</v>
      </c>
      <c r="I62" s="3">
        <v>-1.4374369772969442</v>
      </c>
      <c r="J62" s="4" t="s">
        <v>4</v>
      </c>
      <c r="K62" s="3">
        <v>0.37353934573741915</v>
      </c>
      <c r="L62" s="3" t="s">
        <v>4</v>
      </c>
      <c r="M62" s="3">
        <v>-0.52900570943683178</v>
      </c>
      <c r="N62" s="3" t="s">
        <v>4</v>
      </c>
      <c r="O62" s="3">
        <v>-0.90254505517425065</v>
      </c>
      <c r="P62" s="4" t="s">
        <v>4</v>
      </c>
      <c r="Q62" s="3">
        <v>2.5829862911037349</v>
      </c>
      <c r="R62" s="3" t="s">
        <v>4</v>
      </c>
      <c r="S62" s="3">
        <v>2.9134203395581659</v>
      </c>
      <c r="T62" s="3" t="s">
        <v>9</v>
      </c>
      <c r="U62" s="3">
        <v>0.3304340484544312</v>
      </c>
      <c r="V62" s="4" t="s">
        <v>4</v>
      </c>
      <c r="W62" s="3" t="s">
        <v>9</v>
      </c>
      <c r="X62" s="3"/>
      <c r="Y62" s="5"/>
      <c r="Z62" s="2">
        <v>0.60542107669584233</v>
      </c>
      <c r="AA62" s="3" t="s">
        <v>4</v>
      </c>
      <c r="AB62" s="3">
        <v>0.83048303543023771</v>
      </c>
      <c r="AC62" s="3" t="s">
        <v>6</v>
      </c>
      <c r="AD62" s="3">
        <v>0.22506195873439538</v>
      </c>
      <c r="AE62" s="4" t="s">
        <v>4</v>
      </c>
      <c r="AF62" s="3">
        <v>-0.35666161702662819</v>
      </c>
      <c r="AG62" s="3" t="s">
        <v>4</v>
      </c>
      <c r="AH62" s="3">
        <v>-0.6673868220182555</v>
      </c>
      <c r="AI62" s="3" t="s">
        <v>4</v>
      </c>
      <c r="AJ62" s="3">
        <v>-0.31072520499162731</v>
      </c>
      <c r="AL62" s="1" t="s">
        <v>9</v>
      </c>
      <c r="AN62" s="6" t="s">
        <v>9</v>
      </c>
      <c r="AQ62" s="3"/>
      <c r="AR62" s="5"/>
      <c r="AS62" s="3"/>
      <c r="AT62" s="3"/>
      <c r="AU62" s="3"/>
      <c r="AV62" s="3"/>
      <c r="AW62" s="3"/>
      <c r="AX62" s="3"/>
      <c r="AY62" s="3"/>
      <c r="AZ62" s="3"/>
      <c r="BA62" s="3"/>
      <c r="BB62" s="3"/>
      <c r="BC62" s="3"/>
      <c r="BD62" s="3"/>
      <c r="BE62" s="3"/>
      <c r="BF62" s="3"/>
      <c r="BG62" s="3"/>
      <c r="BH62" s="3"/>
    </row>
    <row r="63" spans="1:60">
      <c r="A63" s="26" t="s">
        <v>267</v>
      </c>
      <c r="B63" s="26" t="s">
        <v>274</v>
      </c>
      <c r="C63" s="1" t="s">
        <v>14</v>
      </c>
      <c r="D63" s="20">
        <v>43.523150000000001</v>
      </c>
      <c r="E63" s="2">
        <v>-1.060538505751089</v>
      </c>
      <c r="F63" s="3" t="s">
        <v>4</v>
      </c>
      <c r="G63" s="3">
        <v>-3.1646100835458584</v>
      </c>
      <c r="H63" s="3" t="s">
        <v>4</v>
      </c>
      <c r="I63" s="3">
        <v>-2.1040715777947696</v>
      </c>
      <c r="J63" s="4" t="s">
        <v>4</v>
      </c>
      <c r="K63" s="3">
        <v>0.50323934118693747</v>
      </c>
      <c r="L63" s="3" t="s">
        <v>4</v>
      </c>
      <c r="M63" s="3">
        <v>2.0709139453421024E-2</v>
      </c>
      <c r="N63" s="3" t="s">
        <v>4</v>
      </c>
      <c r="O63" s="3">
        <v>-0.48253020173351652</v>
      </c>
      <c r="P63" s="4" t="s">
        <v>4</v>
      </c>
      <c r="Q63" s="3">
        <v>2.0758980113368803</v>
      </c>
      <c r="R63" s="3" t="s">
        <v>4</v>
      </c>
      <c r="S63" s="3">
        <v>2.3147600080226569</v>
      </c>
      <c r="T63" s="3" t="s">
        <v>4</v>
      </c>
      <c r="U63" s="3">
        <v>0.23886199668577637</v>
      </c>
      <c r="V63" s="4" t="s">
        <v>4</v>
      </c>
      <c r="W63" s="3"/>
      <c r="X63" s="3"/>
      <c r="Y63" s="5"/>
      <c r="Z63" s="2">
        <v>-2.2373681905916862E-2</v>
      </c>
      <c r="AA63" s="3" t="s">
        <v>4</v>
      </c>
      <c r="AB63" s="3">
        <v>-0.50661055891654527</v>
      </c>
      <c r="AC63" s="3" t="s">
        <v>4</v>
      </c>
      <c r="AD63" s="3">
        <v>-0.48423687701062851</v>
      </c>
      <c r="AE63" s="4" t="s">
        <v>4</v>
      </c>
      <c r="AF63" s="3">
        <v>0.23727530978175584</v>
      </c>
      <c r="AG63" s="3" t="s">
        <v>4</v>
      </c>
      <c r="AH63" s="3">
        <v>-0.44804573433581102</v>
      </c>
      <c r="AI63" s="3" t="s">
        <v>4</v>
      </c>
      <c r="AJ63" s="3">
        <v>-0.68532104411756689</v>
      </c>
      <c r="AQ63" s="17"/>
      <c r="AR63" s="5"/>
      <c r="AS63" s="3"/>
      <c r="AT63" s="3"/>
      <c r="AU63" s="3"/>
      <c r="AV63" s="3"/>
      <c r="AW63" s="3"/>
      <c r="AX63" s="3"/>
      <c r="AY63" s="3"/>
      <c r="AZ63" s="3"/>
      <c r="BA63" s="3"/>
      <c r="BB63" s="3"/>
      <c r="BC63" s="3"/>
      <c r="BD63" s="3"/>
      <c r="BE63" s="3"/>
      <c r="BF63" s="3"/>
      <c r="BG63" s="3"/>
      <c r="BH63" s="3"/>
    </row>
    <row r="64" spans="1:60">
      <c r="A64" s="26" t="s">
        <v>267</v>
      </c>
      <c r="B64" s="28" t="s">
        <v>275</v>
      </c>
      <c r="C64" s="1" t="s">
        <v>15</v>
      </c>
      <c r="D64" s="20">
        <v>44.898083333333297</v>
      </c>
      <c r="E64" s="2">
        <v>-1.9795262675415832</v>
      </c>
      <c r="F64" s="3" t="s">
        <v>4</v>
      </c>
      <c r="G64" s="3">
        <v>-4.4363623901317446</v>
      </c>
      <c r="H64" s="3" t="s">
        <v>4</v>
      </c>
      <c r="I64" s="3">
        <v>-2.4568361225901616</v>
      </c>
      <c r="J64" s="4" t="s">
        <v>4</v>
      </c>
      <c r="K64" s="3">
        <v>0.15063263411498326</v>
      </c>
      <c r="L64" s="3" t="s">
        <v>4</v>
      </c>
      <c r="M64" s="3">
        <v>-0.66756616238099298</v>
      </c>
      <c r="N64" s="3" t="s">
        <v>4</v>
      </c>
      <c r="O64" s="3">
        <v>-0.81819879649597627</v>
      </c>
      <c r="P64" s="4" t="s">
        <v>4</v>
      </c>
      <c r="Q64" s="3">
        <v>2.3921798833061305</v>
      </c>
      <c r="R64" s="3" t="s">
        <v>4</v>
      </c>
      <c r="S64" s="3">
        <v>2.8344482586055584</v>
      </c>
      <c r="T64" s="3" t="s">
        <v>9</v>
      </c>
      <c r="U64" s="3">
        <v>0.44226837529942747</v>
      </c>
      <c r="V64" s="4" t="s">
        <v>4</v>
      </c>
      <c r="W64" s="3"/>
      <c r="X64" s="3"/>
      <c r="Y64" s="5"/>
      <c r="Z64" s="2">
        <v>-7.3788596168948437E-2</v>
      </c>
      <c r="AA64" s="3" t="s">
        <v>4</v>
      </c>
      <c r="AB64" s="3">
        <v>-0.1125057897860922</v>
      </c>
      <c r="AC64" s="3" t="s">
        <v>4</v>
      </c>
      <c r="AD64" s="3">
        <v>-3.8717193617143701E-2</v>
      </c>
      <c r="AE64" s="4" t="s">
        <v>4</v>
      </c>
      <c r="AF64" s="3">
        <v>-0.1197127398886848</v>
      </c>
      <c r="AG64" s="3" t="s">
        <v>4</v>
      </c>
      <c r="AH64" s="3">
        <v>0.213362258674581</v>
      </c>
      <c r="AI64" s="3" t="s">
        <v>4</v>
      </c>
      <c r="AJ64" s="3">
        <v>0.33307499856326589</v>
      </c>
      <c r="AK64" s="4" t="s">
        <v>4</v>
      </c>
      <c r="AP64" s="23"/>
      <c r="AQ64" s="3"/>
      <c r="AR64" s="5"/>
      <c r="AS64" s="3"/>
      <c r="AT64" s="3"/>
      <c r="AU64" s="3"/>
      <c r="AV64" s="3"/>
      <c r="AW64" s="3"/>
      <c r="AX64" s="3"/>
      <c r="AY64" s="3"/>
      <c r="AZ64" s="3"/>
      <c r="BA64" s="3"/>
      <c r="BB64" s="3"/>
      <c r="BC64" s="3"/>
      <c r="BD64" s="3"/>
      <c r="BE64" s="3"/>
      <c r="BF64" s="3"/>
      <c r="BG64" s="3"/>
      <c r="BH64" s="3"/>
    </row>
    <row r="65" spans="1:60">
      <c r="A65" s="26" t="s">
        <v>267</v>
      </c>
      <c r="B65" s="26" t="s">
        <v>184</v>
      </c>
      <c r="C65" s="1" t="s">
        <v>16</v>
      </c>
      <c r="D65" s="20">
        <v>45.2360166666666</v>
      </c>
      <c r="E65" s="2">
        <v>-1.8057304129828555</v>
      </c>
      <c r="F65" s="3" t="s">
        <v>4</v>
      </c>
      <c r="G65" s="3">
        <v>-3.250646336511827</v>
      </c>
      <c r="H65" s="3" t="s">
        <v>4</v>
      </c>
      <c r="I65" s="3">
        <v>-1.4449159235289717</v>
      </c>
      <c r="J65" s="4" t="s">
        <v>4</v>
      </c>
      <c r="K65" s="3">
        <v>0.32341255083073089</v>
      </c>
      <c r="L65" s="3" t="s">
        <v>4</v>
      </c>
      <c r="M65" s="3">
        <v>-0.69141102184889036</v>
      </c>
      <c r="N65" s="3" t="s">
        <v>4</v>
      </c>
      <c r="O65" s="3">
        <v>-1.0148235726796213</v>
      </c>
      <c r="P65" s="4" t="s">
        <v>4</v>
      </c>
      <c r="Q65" s="3">
        <v>3.4340232086546831</v>
      </c>
      <c r="R65" s="3" t="s">
        <v>4</v>
      </c>
      <c r="S65" s="3">
        <v>3.4702991010660038</v>
      </c>
      <c r="T65" s="3" t="s">
        <v>4</v>
      </c>
      <c r="U65" s="3">
        <v>3.6275892411320752E-2</v>
      </c>
      <c r="V65" s="4" t="s">
        <v>4</v>
      </c>
      <c r="W65" s="3"/>
      <c r="X65" s="3"/>
      <c r="Y65" s="5"/>
      <c r="Z65" s="2">
        <v>-0.22458280087370899</v>
      </c>
      <c r="AA65" s="3" t="s">
        <v>4</v>
      </c>
      <c r="AB65" s="3">
        <v>-0.79105599936763393</v>
      </c>
      <c r="AC65" s="3" t="s">
        <v>4</v>
      </c>
      <c r="AD65" s="3">
        <v>-0.56647319849392508</v>
      </c>
      <c r="AE65" s="4" t="s">
        <v>4</v>
      </c>
      <c r="AF65" s="3">
        <v>0.4823545510399212</v>
      </c>
      <c r="AG65" s="3" t="s">
        <v>4</v>
      </c>
      <c r="AH65" s="3">
        <v>-1.7866633576093816</v>
      </c>
      <c r="AI65" s="3" t="s">
        <v>4</v>
      </c>
      <c r="AJ65" s="3">
        <v>-2.2690179086493028</v>
      </c>
      <c r="AK65" s="4" t="s">
        <v>4</v>
      </c>
      <c r="AQ65" s="3"/>
      <c r="AR65" s="5"/>
      <c r="AS65" s="3"/>
      <c r="AT65" s="3"/>
      <c r="AU65" s="3"/>
      <c r="AV65" s="3"/>
      <c r="AW65" s="3"/>
      <c r="AX65" s="3"/>
      <c r="AY65" s="3"/>
      <c r="AZ65" s="3"/>
      <c r="BA65" s="3"/>
      <c r="BB65" s="3"/>
      <c r="BC65" s="3"/>
      <c r="BD65" s="3"/>
      <c r="BE65" s="3"/>
      <c r="BF65" s="3"/>
      <c r="BG65" s="3"/>
      <c r="BH65" s="3"/>
    </row>
    <row r="66" spans="1:60">
      <c r="A66" s="26" t="s">
        <v>267</v>
      </c>
      <c r="B66" s="28" t="s">
        <v>185</v>
      </c>
      <c r="C66" s="1" t="s">
        <v>25</v>
      </c>
      <c r="D66" s="20">
        <v>38.504583333333301</v>
      </c>
      <c r="E66" s="2">
        <v>-0.11267973375055089</v>
      </c>
      <c r="F66" s="3" t="s">
        <v>4</v>
      </c>
      <c r="G66" s="3">
        <v>-0.26074851500451113</v>
      </c>
      <c r="H66" s="3" t="s">
        <v>6</v>
      </c>
      <c r="I66" s="3">
        <v>-0.14806878125396028</v>
      </c>
      <c r="J66" s="4" t="s">
        <v>4</v>
      </c>
      <c r="K66" s="3">
        <v>4.752760753869284E-2</v>
      </c>
      <c r="L66" s="3" t="s">
        <v>4</v>
      </c>
      <c r="M66" s="3">
        <v>0.18474440336849493</v>
      </c>
      <c r="N66" s="3" t="s">
        <v>4</v>
      </c>
      <c r="O66" s="3">
        <v>0.13721679582980223</v>
      </c>
      <c r="P66" s="4" t="s">
        <v>4</v>
      </c>
      <c r="Q66" s="3">
        <v>-0.22017910221420017</v>
      </c>
      <c r="R66" s="3" t="s">
        <v>4</v>
      </c>
      <c r="S66" s="3">
        <v>0.27548481653608803</v>
      </c>
      <c r="T66" s="3" t="s">
        <v>4</v>
      </c>
      <c r="U66" s="3">
        <v>0.49566391875028804</v>
      </c>
      <c r="V66" s="4" t="s">
        <v>4</v>
      </c>
      <c r="W66" s="3"/>
      <c r="X66" s="3"/>
      <c r="Y66" s="5"/>
      <c r="Z66" s="2">
        <v>-9.5881177441333731E-3</v>
      </c>
      <c r="AA66" s="3" t="s">
        <v>4</v>
      </c>
      <c r="AB66" s="3">
        <v>-0.14762397636605992</v>
      </c>
      <c r="AC66" s="3" t="s">
        <v>4</v>
      </c>
      <c r="AD66" s="3">
        <v>-0.13803585862192658</v>
      </c>
      <c r="AE66" s="4" t="s">
        <v>4</v>
      </c>
      <c r="AF66" s="3">
        <v>0.31657064947614216</v>
      </c>
      <c r="AG66" s="3" t="s">
        <v>4</v>
      </c>
      <c r="AH66" s="3">
        <v>0.26019797676803341</v>
      </c>
      <c r="AI66" s="3" t="s">
        <v>4</v>
      </c>
      <c r="AJ66" s="3">
        <v>-5.6372672708108668E-2</v>
      </c>
      <c r="AK66" s="4" t="s">
        <v>4</v>
      </c>
      <c r="AQ66" s="17"/>
      <c r="AR66" s="5"/>
      <c r="AS66" s="3"/>
      <c r="AT66" s="3"/>
      <c r="AU66" s="3"/>
      <c r="AV66" s="3"/>
      <c r="AW66" s="3"/>
      <c r="AX66" s="3"/>
      <c r="AY66" s="3"/>
      <c r="AZ66" s="3"/>
      <c r="BA66" s="3"/>
      <c r="BB66" s="3"/>
      <c r="BC66" s="3"/>
      <c r="BD66" s="3"/>
      <c r="BE66" s="3"/>
      <c r="BF66" s="3"/>
      <c r="BG66" s="3"/>
      <c r="BH66" s="3"/>
    </row>
    <row r="67" spans="1:60">
      <c r="A67" s="26" t="s">
        <v>267</v>
      </c>
      <c r="B67" s="28" t="s">
        <v>246</v>
      </c>
      <c r="C67" s="7" t="s">
        <v>32</v>
      </c>
      <c r="D67" s="20">
        <v>31.050550000000001</v>
      </c>
      <c r="E67" s="2">
        <v>-0.50682423099943497</v>
      </c>
      <c r="F67" s="3" t="s">
        <v>6</v>
      </c>
      <c r="G67" s="3">
        <v>-1.007305998090787</v>
      </c>
      <c r="H67" s="3" t="s">
        <v>6</v>
      </c>
      <c r="I67" s="3">
        <v>-0.50048176709135206</v>
      </c>
      <c r="J67" s="4" t="s">
        <v>4</v>
      </c>
      <c r="K67" s="3">
        <v>-9.9196616923695011E-2</v>
      </c>
      <c r="L67" s="3" t="s">
        <v>4</v>
      </c>
      <c r="M67" s="3">
        <v>-0.35324801854087662</v>
      </c>
      <c r="N67" s="3" t="s">
        <v>4</v>
      </c>
      <c r="O67" s="3">
        <v>-0.25405140161718159</v>
      </c>
      <c r="P67" s="4" t="s">
        <v>4</v>
      </c>
      <c r="Q67" s="3">
        <v>0.19843030430432035</v>
      </c>
      <c r="R67" s="3" t="s">
        <v>4</v>
      </c>
      <c r="S67" s="3">
        <v>0.34192662245428845</v>
      </c>
      <c r="T67" s="3" t="s">
        <v>4</v>
      </c>
      <c r="U67" s="3">
        <v>0.14349631814996802</v>
      </c>
      <c r="V67" s="4" t="s">
        <v>4</v>
      </c>
      <c r="W67" s="3" t="s">
        <v>22</v>
      </c>
      <c r="X67" s="3"/>
      <c r="Y67" s="5"/>
      <c r="Z67" s="2">
        <v>0.14827572085495444</v>
      </c>
      <c r="AA67" s="3" t="s">
        <v>4</v>
      </c>
      <c r="AB67" s="3">
        <v>0.66986149160470565</v>
      </c>
      <c r="AC67" s="3" t="s">
        <v>4</v>
      </c>
      <c r="AD67" s="3">
        <v>0.5215857707497511</v>
      </c>
      <c r="AE67" s="4" t="s">
        <v>4</v>
      </c>
      <c r="AF67" s="3">
        <v>0.29341479790631242</v>
      </c>
      <c r="AG67" s="3" t="s">
        <v>4</v>
      </c>
      <c r="AH67" s="3">
        <v>0.10688554900676664</v>
      </c>
      <c r="AI67" s="3" t="s">
        <v>4</v>
      </c>
      <c r="AJ67" s="3">
        <v>-0.18652924889954586</v>
      </c>
      <c r="AK67" s="4" t="s">
        <v>4</v>
      </c>
      <c r="AQ67" s="17"/>
      <c r="AR67" s="5"/>
      <c r="AS67" s="3"/>
      <c r="AT67" s="3"/>
      <c r="AU67" s="3"/>
      <c r="AV67" s="3"/>
      <c r="AW67" s="3"/>
      <c r="AX67" s="3"/>
      <c r="AY67" s="3"/>
      <c r="AZ67" s="3"/>
      <c r="BA67" s="3"/>
      <c r="BB67" s="3"/>
      <c r="BC67" s="3"/>
      <c r="BD67" s="3"/>
      <c r="BE67" s="3"/>
      <c r="BF67" s="3"/>
      <c r="BG67" s="3"/>
      <c r="BH67" s="3"/>
    </row>
    <row r="68" spans="1:60">
      <c r="A68" s="26" t="s">
        <v>267</v>
      </c>
      <c r="B68" s="26" t="s">
        <v>247</v>
      </c>
      <c r="C68" s="1" t="s">
        <v>60</v>
      </c>
      <c r="D68" s="20">
        <v>27.842199999999899</v>
      </c>
      <c r="E68" s="2">
        <v>-0.73035753806066994</v>
      </c>
      <c r="F68" s="3" t="s">
        <v>4</v>
      </c>
      <c r="G68" s="3">
        <v>-0.68777265576801772</v>
      </c>
      <c r="H68" s="3" t="s">
        <v>4</v>
      </c>
      <c r="I68" s="3">
        <v>4.2584882292652379E-2</v>
      </c>
      <c r="J68" s="4" t="s">
        <v>4</v>
      </c>
      <c r="K68" s="3">
        <v>9.3189112819010142E-2</v>
      </c>
      <c r="L68" s="3" t="s">
        <v>4</v>
      </c>
      <c r="M68" s="3">
        <v>-0.29135171929536718</v>
      </c>
      <c r="N68" s="3" t="s">
        <v>4</v>
      </c>
      <c r="O68" s="3">
        <v>-0.38454083211437712</v>
      </c>
      <c r="P68" s="4" t="s">
        <v>4</v>
      </c>
      <c r="Q68" s="3">
        <v>0.21141829224682246</v>
      </c>
      <c r="R68" s="3" t="s">
        <v>4</v>
      </c>
      <c r="S68" s="3">
        <v>0.3690130395241295</v>
      </c>
      <c r="T68" s="3" t="s">
        <v>4</v>
      </c>
      <c r="U68" s="3">
        <v>0.15759474727730713</v>
      </c>
      <c r="V68" s="4" t="s">
        <v>4</v>
      </c>
      <c r="W68" s="3"/>
      <c r="X68" s="3"/>
      <c r="Y68" s="5"/>
      <c r="Z68" s="2">
        <v>-3.8504427295931232E-2</v>
      </c>
      <c r="AA68" s="3" t="s">
        <v>4</v>
      </c>
      <c r="AB68" s="3">
        <v>-1.8005605610458386</v>
      </c>
      <c r="AC68" s="3" t="s">
        <v>4</v>
      </c>
      <c r="AD68" s="3">
        <v>-1.7620561337499074</v>
      </c>
      <c r="AE68" s="4" t="s">
        <v>4</v>
      </c>
      <c r="AF68" s="3">
        <v>1.2173887486156478</v>
      </c>
      <c r="AG68" s="3" t="s">
        <v>4</v>
      </c>
      <c r="AH68" s="3">
        <v>2.4172227483972453</v>
      </c>
      <c r="AI68" s="3" t="s">
        <v>4</v>
      </c>
      <c r="AJ68" s="3">
        <v>1.1998339997815974</v>
      </c>
      <c r="AQ68" s="17"/>
      <c r="AR68" s="5"/>
      <c r="AS68" s="3"/>
      <c r="AT68" s="3"/>
      <c r="AU68" s="3"/>
      <c r="AV68" s="3"/>
      <c r="AW68" s="3"/>
      <c r="AX68" s="3"/>
      <c r="AY68" s="3"/>
      <c r="AZ68" s="3"/>
      <c r="BA68" s="3"/>
      <c r="BB68" s="3"/>
      <c r="BC68" s="3"/>
      <c r="BD68" s="3"/>
      <c r="BE68" s="3"/>
      <c r="BF68" s="3"/>
      <c r="BG68" s="3"/>
      <c r="BH68" s="3"/>
    </row>
    <row r="69" spans="1:60">
      <c r="A69" s="26" t="s">
        <v>186</v>
      </c>
      <c r="B69" s="25" t="s">
        <v>248</v>
      </c>
      <c r="C69" s="1" t="s">
        <v>3</v>
      </c>
      <c r="D69" s="20">
        <v>8.3163333333333291</v>
      </c>
      <c r="E69" s="2">
        <v>1.1875862781182689</v>
      </c>
      <c r="F69" s="3" t="s">
        <v>4</v>
      </c>
      <c r="G69" s="3">
        <v>-0.13948408891437905</v>
      </c>
      <c r="H69" s="3" t="s">
        <v>4</v>
      </c>
      <c r="I69" s="3">
        <v>-1.3270703670326478</v>
      </c>
      <c r="J69" s="4" t="s">
        <v>4</v>
      </c>
      <c r="K69" s="3">
        <v>5.629410584801051E-3</v>
      </c>
      <c r="L69" s="3" t="s">
        <v>4</v>
      </c>
      <c r="M69" s="3">
        <v>0.17331150043903809</v>
      </c>
      <c r="N69" s="3" t="s">
        <v>4</v>
      </c>
      <c r="O69" s="3">
        <v>0.16768208985423708</v>
      </c>
      <c r="P69" s="4" t="s">
        <v>4</v>
      </c>
      <c r="Q69" s="3">
        <v>-0.4306573516015299</v>
      </c>
      <c r="R69" s="3" t="s">
        <v>4</v>
      </c>
      <c r="S69" s="3">
        <v>-0.23264639925036351</v>
      </c>
      <c r="T69" s="3" t="s">
        <v>4</v>
      </c>
      <c r="U69" s="3">
        <v>0.19801095235116653</v>
      </c>
      <c r="V69" s="4" t="s">
        <v>4</v>
      </c>
      <c r="W69" s="3"/>
      <c r="X69" s="3"/>
      <c r="Y69" s="5"/>
      <c r="Z69" s="2">
        <v>-0.38901252820189142</v>
      </c>
      <c r="AA69" s="3" t="s">
        <v>4</v>
      </c>
      <c r="AB69" s="3">
        <v>-0.41903539971430248</v>
      </c>
      <c r="AC69" s="3" t="s">
        <v>4</v>
      </c>
      <c r="AD69" s="3">
        <v>-3.0022871512411037E-2</v>
      </c>
      <c r="AE69" s="4" t="s">
        <v>4</v>
      </c>
      <c r="AF69" s="3">
        <v>0.31830556563230517</v>
      </c>
      <c r="AG69" s="3" t="s">
        <v>4</v>
      </c>
      <c r="AH69" s="3">
        <v>0.36971811662877346</v>
      </c>
      <c r="AI69" s="3" t="s">
        <v>4</v>
      </c>
      <c r="AJ69" s="3">
        <v>5.1412550996468138E-2</v>
      </c>
      <c r="AQ69" s="3"/>
      <c r="AR69" s="5"/>
      <c r="AS69" s="3"/>
      <c r="AT69" s="3"/>
      <c r="AU69" s="3"/>
      <c r="AV69" s="3"/>
      <c r="AW69" s="3"/>
      <c r="AX69" s="3"/>
      <c r="AY69" s="3"/>
      <c r="AZ69" s="3"/>
      <c r="BA69" s="3"/>
      <c r="BB69" s="3"/>
      <c r="BC69" s="3"/>
      <c r="BD69" s="3"/>
      <c r="BE69" s="3"/>
      <c r="BF69" s="3"/>
      <c r="BG69" s="3"/>
      <c r="BH69" s="3"/>
    </row>
    <row r="70" spans="1:60">
      <c r="A70" s="26" t="s">
        <v>186</v>
      </c>
      <c r="B70" s="27" t="s">
        <v>249</v>
      </c>
      <c r="C70" s="1" t="s">
        <v>5</v>
      </c>
      <c r="D70" s="20">
        <v>19.035266666666601</v>
      </c>
      <c r="E70" s="2">
        <v>-1.145397007183415</v>
      </c>
      <c r="F70" s="3" t="s">
        <v>4</v>
      </c>
      <c r="G70" s="3">
        <v>-1.6827382924912124</v>
      </c>
      <c r="H70" s="3" t="s">
        <v>4</v>
      </c>
      <c r="I70" s="3">
        <v>-0.53734128530779735</v>
      </c>
      <c r="J70" s="4" t="s">
        <v>4</v>
      </c>
      <c r="K70" s="3">
        <v>0.66963836562514323</v>
      </c>
      <c r="L70" s="3" t="s">
        <v>4</v>
      </c>
      <c r="M70" s="3">
        <v>-9.8855825372928252E-2</v>
      </c>
      <c r="N70" s="3" t="s">
        <v>4</v>
      </c>
      <c r="O70" s="3">
        <v>-0.76849419099807137</v>
      </c>
      <c r="P70" s="4" t="s">
        <v>4</v>
      </c>
      <c r="Q70" s="3">
        <v>1.0543649222120133</v>
      </c>
      <c r="R70" s="3" t="s">
        <v>6</v>
      </c>
      <c r="S70" s="3">
        <v>1.7730945505601432</v>
      </c>
      <c r="T70" s="3" t="s">
        <v>6</v>
      </c>
      <c r="U70" s="3">
        <v>0.71872962834813037</v>
      </c>
      <c r="V70" s="4" t="s">
        <v>4</v>
      </c>
      <c r="W70" s="3"/>
      <c r="X70" s="3"/>
      <c r="Y70" s="7" t="s">
        <v>22</v>
      </c>
      <c r="Z70" s="2">
        <v>-0.10070686806665451</v>
      </c>
      <c r="AA70" s="3" t="s">
        <v>4</v>
      </c>
      <c r="AB70" s="3">
        <v>-0.14859755781897876</v>
      </c>
      <c r="AC70" s="3" t="s">
        <v>4</v>
      </c>
      <c r="AD70" s="3">
        <v>-4.7890689752324106E-2</v>
      </c>
      <c r="AE70" s="4" t="s">
        <v>4</v>
      </c>
      <c r="AF70" s="3">
        <v>0.1759508036220036</v>
      </c>
      <c r="AG70" s="3" t="s">
        <v>4</v>
      </c>
      <c r="AH70" s="3">
        <v>8.1338593733748452E-2</v>
      </c>
      <c r="AI70" s="3" t="s">
        <v>4</v>
      </c>
      <c r="AJ70" s="3">
        <v>-9.461220988825525E-2</v>
      </c>
      <c r="AL70" s="1" t="s">
        <v>9</v>
      </c>
      <c r="AQ70" s="17"/>
      <c r="AR70" s="5"/>
      <c r="AS70" s="3"/>
      <c r="AT70" s="3"/>
      <c r="AU70" s="3"/>
      <c r="AV70" s="3"/>
      <c r="AW70" s="3"/>
      <c r="AX70" s="3"/>
      <c r="AY70" s="3"/>
      <c r="AZ70" s="3"/>
      <c r="BA70" s="3"/>
      <c r="BB70" s="3"/>
      <c r="BC70" s="3"/>
      <c r="BD70" s="3"/>
      <c r="BE70" s="3"/>
      <c r="BF70" s="3"/>
      <c r="BG70" s="3"/>
      <c r="BH70" s="3"/>
    </row>
    <row r="71" spans="1:60">
      <c r="A71" s="26" t="s">
        <v>186</v>
      </c>
      <c r="B71" s="25" t="s">
        <v>250</v>
      </c>
      <c r="C71" s="1" t="s">
        <v>7</v>
      </c>
      <c r="D71" s="20">
        <v>19.479783333333302</v>
      </c>
      <c r="E71" s="2">
        <v>0.1086488399325118</v>
      </c>
      <c r="F71" s="3" t="s">
        <v>4</v>
      </c>
      <c r="G71" s="3">
        <v>0.1900737563336832</v>
      </c>
      <c r="H71" s="3" t="s">
        <v>4</v>
      </c>
      <c r="I71" s="3">
        <v>8.1424916401171527E-2</v>
      </c>
      <c r="J71" s="4" t="s">
        <v>4</v>
      </c>
      <c r="K71" s="3">
        <v>-0.38175887676919013</v>
      </c>
      <c r="L71" s="3" t="s">
        <v>4</v>
      </c>
      <c r="M71" s="3">
        <v>-0.13095775587049205</v>
      </c>
      <c r="N71" s="3" t="s">
        <v>4</v>
      </c>
      <c r="O71" s="3">
        <v>0.25080112089869822</v>
      </c>
      <c r="P71" s="4" t="s">
        <v>4</v>
      </c>
      <c r="Q71" s="3">
        <v>-0.10202581855839003</v>
      </c>
      <c r="R71" s="3" t="s">
        <v>4</v>
      </c>
      <c r="S71" s="3">
        <v>-0.20353889829332733</v>
      </c>
      <c r="T71" s="3" t="s">
        <v>4</v>
      </c>
      <c r="U71" s="3">
        <v>-0.10151307973493734</v>
      </c>
      <c r="V71" s="4" t="s">
        <v>4</v>
      </c>
      <c r="W71" s="3"/>
      <c r="X71" s="3"/>
      <c r="Y71" s="5"/>
      <c r="Z71" s="2">
        <v>-0.13075577709585828</v>
      </c>
      <c r="AA71" s="3" t="s">
        <v>4</v>
      </c>
      <c r="AB71" s="3">
        <v>-0.20228075725928921</v>
      </c>
      <c r="AC71" s="3" t="s">
        <v>4</v>
      </c>
      <c r="AD71" s="3">
        <v>-7.152498016343091E-2</v>
      </c>
      <c r="AE71" s="4" t="s">
        <v>4</v>
      </c>
      <c r="AF71" s="3">
        <v>0.63228789332678503</v>
      </c>
      <c r="AG71" s="3" t="s">
        <v>9</v>
      </c>
      <c r="AH71" s="3">
        <v>0.60750351773518652</v>
      </c>
      <c r="AI71" s="3" t="s">
        <v>6</v>
      </c>
      <c r="AJ71" s="3">
        <v>-2.4784375591598379E-2</v>
      </c>
      <c r="AK71" s="4" t="s">
        <v>4</v>
      </c>
      <c r="AP71" s="23"/>
      <c r="AQ71" s="17"/>
      <c r="AR71" s="5"/>
      <c r="AS71" s="3"/>
      <c r="AT71" s="3"/>
      <c r="AU71" s="3"/>
      <c r="AV71" s="3"/>
      <c r="AW71" s="3"/>
      <c r="AX71" s="3"/>
      <c r="AY71" s="3"/>
      <c r="AZ71" s="3"/>
      <c r="BA71" s="3"/>
      <c r="BB71" s="3"/>
      <c r="BC71" s="3"/>
      <c r="BD71" s="3"/>
      <c r="BE71" s="3"/>
      <c r="BF71" s="3"/>
      <c r="BG71" s="3"/>
      <c r="BH71" s="3"/>
    </row>
    <row r="72" spans="1:60">
      <c r="A72" s="26" t="s">
        <v>186</v>
      </c>
      <c r="B72" s="28" t="s">
        <v>251</v>
      </c>
      <c r="C72" s="1" t="s">
        <v>28</v>
      </c>
      <c r="D72" s="20">
        <v>10.9510166666666</v>
      </c>
      <c r="E72" s="2">
        <v>0.12650776265699565</v>
      </c>
      <c r="F72" s="3" t="s">
        <v>4</v>
      </c>
      <c r="G72" s="3">
        <v>4.1186147040330565E-2</v>
      </c>
      <c r="H72" s="3" t="s">
        <v>4</v>
      </c>
      <c r="I72" s="3">
        <v>-8.532161561666525E-2</v>
      </c>
      <c r="J72" s="4" t="s">
        <v>4</v>
      </c>
      <c r="K72" s="3">
        <v>-8.0457600158164652E-2</v>
      </c>
      <c r="L72" s="3" t="s">
        <v>4</v>
      </c>
      <c r="M72" s="3">
        <v>0.47197614274124061</v>
      </c>
      <c r="N72" s="3" t="s">
        <v>4</v>
      </c>
      <c r="O72" s="3">
        <v>0.55243374289940539</v>
      </c>
      <c r="P72" s="4" t="s">
        <v>4</v>
      </c>
      <c r="Q72" s="3">
        <v>-0.2813097234621541</v>
      </c>
      <c r="R72" s="3" t="s">
        <v>4</v>
      </c>
      <c r="S72" s="3">
        <v>0.45788880500257456</v>
      </c>
      <c r="T72" s="3" t="s">
        <v>4</v>
      </c>
      <c r="U72" s="3">
        <v>0.73919852846472867</v>
      </c>
      <c r="V72" s="4" t="s">
        <v>6</v>
      </c>
      <c r="W72" s="3" t="s">
        <v>22</v>
      </c>
      <c r="X72" s="3"/>
      <c r="Y72" s="5"/>
      <c r="Z72" s="2">
        <v>0.30684665634910785</v>
      </c>
      <c r="AA72" s="3" t="s">
        <v>4</v>
      </c>
      <c r="AB72" s="3">
        <v>0.25274091135810534</v>
      </c>
      <c r="AC72" s="3" t="s">
        <v>4</v>
      </c>
      <c r="AD72" s="3">
        <v>-5.4105744991002451E-2</v>
      </c>
      <c r="AE72" s="4" t="s">
        <v>4</v>
      </c>
      <c r="AF72" s="3">
        <v>-8.6921460796096944E-2</v>
      </c>
      <c r="AG72" s="3" t="s">
        <v>4</v>
      </c>
      <c r="AH72" s="3">
        <v>-0.55580551160032698</v>
      </c>
      <c r="AI72" s="3" t="s">
        <v>4</v>
      </c>
      <c r="AJ72" s="3">
        <v>-0.46888405080423012</v>
      </c>
      <c r="AK72" s="4" t="s">
        <v>4</v>
      </c>
      <c r="AP72" s="22"/>
      <c r="AQ72" s="3"/>
      <c r="AR72" s="3"/>
      <c r="AS72" s="3"/>
      <c r="AT72" s="3"/>
      <c r="AU72" s="3"/>
      <c r="AV72" s="3"/>
      <c r="AW72" s="3"/>
      <c r="AX72" s="3"/>
      <c r="AY72" s="3"/>
      <c r="AZ72" s="3"/>
      <c r="BA72" s="3"/>
      <c r="BB72" s="3"/>
      <c r="BC72" s="3"/>
      <c r="BD72" s="3"/>
      <c r="BE72" s="3"/>
      <c r="BF72" s="3"/>
      <c r="BG72" s="3"/>
      <c r="BH72" s="3"/>
    </row>
    <row r="73" spans="1:60">
      <c r="A73" s="26" t="s">
        <v>186</v>
      </c>
      <c r="B73" s="28" t="s">
        <v>187</v>
      </c>
      <c r="C73" s="1" t="s">
        <v>29</v>
      </c>
      <c r="D73" s="20">
        <v>7.2185166666666598</v>
      </c>
      <c r="E73" s="2">
        <v>-0.21293119404832564</v>
      </c>
      <c r="F73" s="3" t="s">
        <v>4</v>
      </c>
      <c r="G73" s="3">
        <v>6.6525217753518009E-2</v>
      </c>
      <c r="H73" s="3" t="s">
        <v>4</v>
      </c>
      <c r="I73" s="3">
        <v>0.27945641180184377</v>
      </c>
      <c r="J73" s="4" t="s">
        <v>4</v>
      </c>
      <c r="K73" s="3">
        <v>-0.41731209161376237</v>
      </c>
      <c r="L73" s="3" t="s">
        <v>4</v>
      </c>
      <c r="M73" s="3">
        <v>-0.70277908163005653</v>
      </c>
      <c r="N73" s="3" t="s">
        <v>4</v>
      </c>
      <c r="O73" s="3">
        <v>-0.28546699001629428</v>
      </c>
      <c r="P73" s="4" t="s">
        <v>4</v>
      </c>
      <c r="Q73" s="3">
        <v>-0.46999724342254373</v>
      </c>
      <c r="R73" s="3" t="s">
        <v>4</v>
      </c>
      <c r="S73" s="3">
        <v>-7.800950168638314E-2</v>
      </c>
      <c r="T73" s="3" t="s">
        <v>4</v>
      </c>
      <c r="U73" s="3">
        <v>0.39198774173616058</v>
      </c>
      <c r="V73" s="4" t="s">
        <v>4</v>
      </c>
      <c r="W73" s="3"/>
      <c r="X73" s="3"/>
      <c r="Y73" s="5"/>
      <c r="Z73" s="2">
        <v>2.317099353416097E-2</v>
      </c>
      <c r="AA73" s="3" t="s">
        <v>4</v>
      </c>
      <c r="AB73" s="3">
        <v>-0.4644626106801249</v>
      </c>
      <c r="AC73" s="3" t="s">
        <v>4</v>
      </c>
      <c r="AD73" s="3">
        <v>-0.48763360421428575</v>
      </c>
      <c r="AE73" s="4" t="s">
        <v>4</v>
      </c>
      <c r="AF73" s="3">
        <v>2.2420996873662631</v>
      </c>
      <c r="AG73" s="3" t="s">
        <v>9</v>
      </c>
      <c r="AH73" s="3">
        <v>2.179341156227971</v>
      </c>
      <c r="AI73" s="3" t="s">
        <v>9</v>
      </c>
      <c r="AJ73" s="3">
        <v>-6.2758531138292148E-2</v>
      </c>
      <c r="AP73" s="22"/>
      <c r="AQ73" s="31"/>
      <c r="AR73" s="5"/>
      <c r="AS73" s="5"/>
      <c r="AT73" s="5"/>
      <c r="AU73" s="5"/>
      <c r="AV73" s="5"/>
      <c r="AW73" s="5"/>
      <c r="AX73" s="5"/>
      <c r="AY73" s="5"/>
      <c r="AZ73" s="5"/>
      <c r="BA73" s="5"/>
      <c r="BB73" s="5"/>
      <c r="BC73" s="5"/>
      <c r="BD73" s="5"/>
      <c r="BE73" s="5"/>
      <c r="BF73" s="5"/>
      <c r="BG73" s="3"/>
      <c r="BH73" s="3"/>
    </row>
    <row r="74" spans="1:60">
      <c r="A74" s="26" t="s">
        <v>186</v>
      </c>
      <c r="B74" s="29" t="s">
        <v>252</v>
      </c>
      <c r="C74" s="1" t="s">
        <v>51</v>
      </c>
      <c r="D74" s="20">
        <v>16.465583333333299</v>
      </c>
      <c r="E74" s="2">
        <v>-0.33991407793714201</v>
      </c>
      <c r="F74" s="3" t="s">
        <v>4</v>
      </c>
      <c r="G74" s="3">
        <v>-0.39130168559984574</v>
      </c>
      <c r="H74" s="3" t="s">
        <v>4</v>
      </c>
      <c r="I74" s="3">
        <v>-5.1387607662703623E-2</v>
      </c>
      <c r="J74" s="4" t="s">
        <v>4</v>
      </c>
      <c r="K74" s="3">
        <v>3.7873234203828141E-2</v>
      </c>
      <c r="L74" s="3" t="s">
        <v>4</v>
      </c>
      <c r="M74" s="3">
        <v>-0.10322340304527404</v>
      </c>
      <c r="N74" s="3" t="s">
        <v>4</v>
      </c>
      <c r="O74" s="3">
        <v>-0.14109663724910221</v>
      </c>
      <c r="P74" s="4" t="s">
        <v>4</v>
      </c>
      <c r="Q74" s="3">
        <v>1.0667250317180503</v>
      </c>
      <c r="R74" s="3" t="s">
        <v>4</v>
      </c>
      <c r="S74" s="3">
        <v>1.4410285926935387</v>
      </c>
      <c r="T74" s="3" t="s">
        <v>22</v>
      </c>
      <c r="U74" s="3">
        <v>0.37430356097548839</v>
      </c>
      <c r="V74" s="4" t="s">
        <v>4</v>
      </c>
      <c r="W74" s="3" t="s">
        <v>22</v>
      </c>
      <c r="X74" s="3"/>
      <c r="Y74" s="5" t="s">
        <v>9</v>
      </c>
      <c r="Z74" s="2">
        <v>0.15191723788751174</v>
      </c>
      <c r="AA74" s="3" t="s">
        <v>4</v>
      </c>
      <c r="AB74" s="3">
        <v>-0.13160969102139733</v>
      </c>
      <c r="AC74" s="3" t="s">
        <v>4</v>
      </c>
      <c r="AD74" s="3">
        <v>-0.28352692890890907</v>
      </c>
      <c r="AE74" s="4" t="s">
        <v>4</v>
      </c>
      <c r="AF74" s="3">
        <v>0.56629174667889959</v>
      </c>
      <c r="AG74" s="3" t="s">
        <v>6</v>
      </c>
      <c r="AH74" s="3">
        <v>0.34146493992133964</v>
      </c>
      <c r="AI74" s="3" t="s">
        <v>4</v>
      </c>
      <c r="AJ74" s="3">
        <v>-0.22482680675756017</v>
      </c>
      <c r="AK74" s="4" t="s">
        <v>4</v>
      </c>
      <c r="AQ74" s="3"/>
      <c r="AR74" s="5"/>
      <c r="AS74" s="3"/>
      <c r="AT74" s="3"/>
      <c r="AU74" s="3"/>
      <c r="AV74" s="3"/>
      <c r="AW74" s="3"/>
      <c r="AX74" s="3"/>
      <c r="AY74" s="3"/>
      <c r="AZ74" s="3"/>
      <c r="BA74" s="3"/>
      <c r="BB74" s="3"/>
      <c r="BC74" s="3"/>
      <c r="BD74" s="3"/>
      <c r="BE74" s="3"/>
      <c r="BF74" s="3"/>
      <c r="BG74" s="3"/>
      <c r="BH74" s="3"/>
    </row>
    <row r="75" spans="1:60">
      <c r="A75" s="26" t="s">
        <v>186</v>
      </c>
      <c r="B75" s="24" t="s">
        <v>186</v>
      </c>
      <c r="C75" s="1" t="s">
        <v>71</v>
      </c>
      <c r="D75" s="20">
        <v>20.387333333333299</v>
      </c>
      <c r="E75" s="2">
        <v>-0.41086996962564676</v>
      </c>
      <c r="F75" s="3" t="s">
        <v>4</v>
      </c>
      <c r="G75" s="3">
        <v>-0.55800094778994713</v>
      </c>
      <c r="H75" s="3" t="s">
        <v>4</v>
      </c>
      <c r="I75" s="3">
        <v>-0.14713097816430021</v>
      </c>
      <c r="J75" s="4" t="s">
        <v>4</v>
      </c>
      <c r="K75" s="3">
        <v>0.49630149932825302</v>
      </c>
      <c r="L75" s="3" t="s">
        <v>4</v>
      </c>
      <c r="M75" s="3">
        <v>1.8114604563924319</v>
      </c>
      <c r="N75" s="3" t="s">
        <v>4</v>
      </c>
      <c r="O75" s="3">
        <v>1.3151589570641788</v>
      </c>
      <c r="P75" s="4" t="s">
        <v>4</v>
      </c>
      <c r="Q75" s="3">
        <v>-0.64476199201978313</v>
      </c>
      <c r="R75" s="3" t="s">
        <v>4</v>
      </c>
      <c r="S75" s="3">
        <v>-0.2339912739970014</v>
      </c>
      <c r="T75" s="3" t="s">
        <v>4</v>
      </c>
      <c r="U75" s="3">
        <v>0.41077071802278187</v>
      </c>
      <c r="V75" s="4" t="s">
        <v>6</v>
      </c>
      <c r="W75" s="3"/>
      <c r="X75" s="3"/>
      <c r="Y75" s="5"/>
      <c r="Z75" s="2">
        <v>-5.1617098006200471E-2</v>
      </c>
      <c r="AA75" s="3" t="s">
        <v>4</v>
      </c>
      <c r="AB75" s="3">
        <v>-0.76909810585505312</v>
      </c>
      <c r="AC75" s="3" t="s">
        <v>4</v>
      </c>
      <c r="AD75" s="3">
        <v>-0.7174810078488526</v>
      </c>
      <c r="AE75" s="4" t="s">
        <v>4</v>
      </c>
      <c r="AF75" s="3">
        <v>0.19007612732265672</v>
      </c>
      <c r="AG75" s="3" t="s">
        <v>4</v>
      </c>
      <c r="AH75" s="3">
        <v>-0.39621901982125879</v>
      </c>
      <c r="AI75" s="3" t="s">
        <v>4</v>
      </c>
      <c r="AJ75" s="3">
        <v>-0.58629514714391551</v>
      </c>
      <c r="AL75" s="1" t="s">
        <v>22</v>
      </c>
      <c r="AQ75" s="3"/>
      <c r="AR75" s="5"/>
      <c r="AS75" s="3"/>
      <c r="AT75" s="3"/>
      <c r="AU75" s="3"/>
      <c r="AV75" s="3"/>
      <c r="AW75" s="3"/>
      <c r="AX75" s="3"/>
      <c r="AY75" s="3"/>
      <c r="AZ75" s="3"/>
      <c r="BA75" s="3"/>
      <c r="BB75" s="3"/>
      <c r="BC75" s="3"/>
      <c r="BD75" s="3"/>
      <c r="BE75" s="3"/>
      <c r="BF75" s="3"/>
      <c r="BG75" s="3"/>
      <c r="BH75" s="3"/>
    </row>
    <row r="76" spans="1:60">
      <c r="A76" s="26" t="s">
        <v>186</v>
      </c>
      <c r="B76" s="24" t="s">
        <v>186</v>
      </c>
      <c r="C76" s="1" t="s">
        <v>72</v>
      </c>
      <c r="D76" s="20">
        <v>34.3562333333333</v>
      </c>
      <c r="E76" s="2">
        <v>-0.26429977136634436</v>
      </c>
      <c r="F76" s="3" t="s">
        <v>4</v>
      </c>
      <c r="G76" s="3">
        <v>-0.13299589126956379</v>
      </c>
      <c r="H76" s="3" t="s">
        <v>4</v>
      </c>
      <c r="I76" s="3">
        <v>0.13130388009678065</v>
      </c>
      <c r="J76" s="4" t="s">
        <v>4</v>
      </c>
      <c r="K76" s="3">
        <v>9.1479539097909235E-3</v>
      </c>
      <c r="L76" s="3" t="s">
        <v>4</v>
      </c>
      <c r="M76" s="3">
        <v>-9.5098429352250741E-2</v>
      </c>
      <c r="N76" s="3" t="s">
        <v>4</v>
      </c>
      <c r="O76" s="3">
        <v>-0.10424638326204161</v>
      </c>
      <c r="P76" s="4" t="s">
        <v>4</v>
      </c>
      <c r="Q76" s="3">
        <v>3.9563279689422706E-2</v>
      </c>
      <c r="R76" s="3" t="s">
        <v>4</v>
      </c>
      <c r="S76" s="3">
        <v>8.1956660059956749E-2</v>
      </c>
      <c r="T76" s="3" t="s">
        <v>4</v>
      </c>
      <c r="U76" s="3">
        <v>4.2393380370534292E-2</v>
      </c>
      <c r="V76" s="4" t="s">
        <v>4</v>
      </c>
      <c r="W76" s="3"/>
      <c r="X76" s="3"/>
      <c r="Y76" s="5"/>
      <c r="Z76" s="2">
        <v>-0.20827924485757945</v>
      </c>
      <c r="AA76" s="3" t="s">
        <v>4</v>
      </c>
      <c r="AB76" s="3">
        <v>-0.60539120024380322</v>
      </c>
      <c r="AC76" s="3" t="s">
        <v>4</v>
      </c>
      <c r="AD76" s="3">
        <v>-0.39711195538622363</v>
      </c>
      <c r="AE76" s="4" t="s">
        <v>6</v>
      </c>
      <c r="AF76" s="3">
        <v>0.46262991206387649</v>
      </c>
      <c r="AG76" s="3" t="s">
        <v>4</v>
      </c>
      <c r="AH76" s="3">
        <v>-0.5297604952603413</v>
      </c>
      <c r="AI76" s="3" t="s">
        <v>4</v>
      </c>
      <c r="AJ76" s="3">
        <v>-0.9923904073242179</v>
      </c>
      <c r="AL76" s="1" t="s">
        <v>9</v>
      </c>
      <c r="AQ76" s="3"/>
      <c r="AR76" s="5"/>
      <c r="AS76" s="3"/>
      <c r="AT76" s="3"/>
      <c r="AU76" s="3"/>
      <c r="AV76" s="3"/>
      <c r="AW76" s="3"/>
      <c r="AX76" s="3"/>
      <c r="AY76" s="3"/>
      <c r="AZ76" s="3"/>
      <c r="BA76" s="3"/>
      <c r="BB76" s="3"/>
      <c r="BC76" s="3"/>
      <c r="BD76" s="3"/>
      <c r="BE76" s="3"/>
      <c r="BF76" s="3"/>
      <c r="BG76" s="3"/>
      <c r="BH76" s="3"/>
    </row>
    <row r="77" spans="1:60">
      <c r="A77" s="26" t="s">
        <v>186</v>
      </c>
      <c r="B77" s="24" t="s">
        <v>186</v>
      </c>
      <c r="C77" s="1" t="s">
        <v>73</v>
      </c>
      <c r="D77" s="20">
        <v>15.0394166666666</v>
      </c>
      <c r="E77" s="2">
        <v>0.54355438847724435</v>
      </c>
      <c r="F77" s="3" t="s">
        <v>4</v>
      </c>
      <c r="G77" s="3">
        <v>0.43171221020042322</v>
      </c>
      <c r="H77" s="3" t="s">
        <v>4</v>
      </c>
      <c r="I77" s="3">
        <v>-0.11184217827682121</v>
      </c>
      <c r="J77" s="4" t="s">
        <v>4</v>
      </c>
      <c r="K77" s="3">
        <v>-9.0392082563530533E-3</v>
      </c>
      <c r="L77" s="3" t="s">
        <v>4</v>
      </c>
      <c r="M77" s="3">
        <v>0.25057303971195849</v>
      </c>
      <c r="N77" s="3" t="s">
        <v>4</v>
      </c>
      <c r="O77" s="3">
        <v>0.25961224796831173</v>
      </c>
      <c r="P77" s="4" t="s">
        <v>4</v>
      </c>
      <c r="Q77" s="3">
        <v>-0.21712412388328134</v>
      </c>
      <c r="R77" s="3" t="s">
        <v>4</v>
      </c>
      <c r="S77" s="3">
        <v>-0.12324316230373367</v>
      </c>
      <c r="T77" s="3" t="s">
        <v>4</v>
      </c>
      <c r="U77" s="3">
        <v>9.3880961579547451E-2</v>
      </c>
      <c r="V77" s="4" t="s">
        <v>4</v>
      </c>
      <c r="W77" s="3"/>
      <c r="X77" s="3"/>
      <c r="Y77" s="5"/>
      <c r="Z77" s="2">
        <v>-8.0265777302876732E-4</v>
      </c>
      <c r="AA77" s="3" t="s">
        <v>4</v>
      </c>
      <c r="AB77" s="3">
        <v>-0.34948396265252463</v>
      </c>
      <c r="AC77" s="3" t="s">
        <v>4</v>
      </c>
      <c r="AD77" s="3">
        <v>-0.34868130487949589</v>
      </c>
      <c r="AE77" s="4" t="s">
        <v>4</v>
      </c>
      <c r="AF77" s="3">
        <v>0.20063057545952845</v>
      </c>
      <c r="AG77" s="3" t="s">
        <v>4</v>
      </c>
      <c r="AH77" s="3">
        <v>0.14555671532254924</v>
      </c>
      <c r="AI77" s="3" t="s">
        <v>4</v>
      </c>
      <c r="AJ77" s="3">
        <v>-5.5073860136979035E-2</v>
      </c>
      <c r="AQ77" s="3"/>
      <c r="AR77" s="5"/>
      <c r="AS77" s="3"/>
      <c r="AT77" s="3"/>
      <c r="AU77" s="3"/>
      <c r="AV77" s="3"/>
      <c r="AW77" s="3"/>
      <c r="AX77" s="3"/>
      <c r="AY77" s="3"/>
      <c r="AZ77" s="3"/>
      <c r="BA77" s="3"/>
      <c r="BB77" s="3"/>
      <c r="BC77" s="3"/>
      <c r="BD77" s="3"/>
      <c r="BE77" s="3"/>
      <c r="BF77" s="3"/>
      <c r="BG77" s="3"/>
      <c r="BH77" s="3"/>
    </row>
    <row r="78" spans="1:60">
      <c r="A78" s="26" t="s">
        <v>186</v>
      </c>
      <c r="B78" s="24" t="s">
        <v>186</v>
      </c>
      <c r="C78" s="1" t="s">
        <v>74</v>
      </c>
      <c r="D78" s="20">
        <v>23.063833333333299</v>
      </c>
      <c r="E78" s="2">
        <v>-1.0733954864489392</v>
      </c>
      <c r="F78" s="3" t="s">
        <v>4</v>
      </c>
      <c r="G78" s="3">
        <v>-0.87570153872494849</v>
      </c>
      <c r="H78" s="3" t="s">
        <v>4</v>
      </c>
      <c r="I78" s="3">
        <v>0.19769394772399074</v>
      </c>
      <c r="J78" s="4" t="s">
        <v>4</v>
      </c>
      <c r="K78" s="3">
        <v>4.6872052285623432E-2</v>
      </c>
      <c r="L78" s="3" t="s">
        <v>4</v>
      </c>
      <c r="M78" s="3">
        <v>-0.60604979400215586</v>
      </c>
      <c r="N78" s="3" t="s">
        <v>4</v>
      </c>
      <c r="O78" s="3">
        <v>-0.65292184628777905</v>
      </c>
      <c r="P78" s="4" t="s">
        <v>4</v>
      </c>
      <c r="Q78" s="3">
        <v>1.2857337548299539</v>
      </c>
      <c r="R78" s="3" t="s">
        <v>4</v>
      </c>
      <c r="S78" s="3">
        <v>1.6456147063476596</v>
      </c>
      <c r="T78" s="3" t="s">
        <v>9</v>
      </c>
      <c r="U78" s="3">
        <v>0.35988095151770572</v>
      </c>
      <c r="V78" s="4" t="s">
        <v>4</v>
      </c>
      <c r="W78" s="3" t="s">
        <v>22</v>
      </c>
      <c r="X78" s="3"/>
      <c r="Y78" s="5" t="s">
        <v>9</v>
      </c>
      <c r="Z78" s="2">
        <v>-0.29693074413133386</v>
      </c>
      <c r="AA78" s="3" t="s">
        <v>4</v>
      </c>
      <c r="AB78" s="3">
        <v>-0.73334346601480849</v>
      </c>
      <c r="AC78" s="3" t="s">
        <v>4</v>
      </c>
      <c r="AD78" s="3">
        <v>-0.43641272188347469</v>
      </c>
      <c r="AE78" s="4" t="s">
        <v>4</v>
      </c>
      <c r="AF78" s="3">
        <v>-1.4790513233382914E-2</v>
      </c>
      <c r="AG78" s="3" t="s">
        <v>4</v>
      </c>
      <c r="AH78" s="3">
        <v>-0.26983812672946045</v>
      </c>
      <c r="AI78" s="3" t="s">
        <v>4</v>
      </c>
      <c r="AJ78" s="3">
        <v>-0.25504761349607746</v>
      </c>
      <c r="AL78" s="1" t="s">
        <v>9</v>
      </c>
      <c r="AQ78" s="3"/>
      <c r="AR78" s="5"/>
      <c r="AS78" s="3"/>
      <c r="AT78" s="3"/>
      <c r="AU78" s="3"/>
      <c r="AV78" s="3"/>
      <c r="AW78" s="3"/>
      <c r="AX78" s="3"/>
      <c r="AY78" s="3"/>
      <c r="AZ78" s="3"/>
      <c r="BA78" s="3"/>
      <c r="BB78" s="3"/>
      <c r="BC78" s="3"/>
      <c r="BD78" s="3"/>
      <c r="BE78" s="3"/>
      <c r="BF78" s="3"/>
      <c r="BG78" s="3"/>
      <c r="BH78" s="3"/>
    </row>
    <row r="79" spans="1:60">
      <c r="A79" s="26" t="s">
        <v>186</v>
      </c>
      <c r="B79" s="24" t="s">
        <v>186</v>
      </c>
      <c r="C79" s="1" t="s">
        <v>75</v>
      </c>
      <c r="D79" s="20">
        <v>26.2588333333333</v>
      </c>
      <c r="E79" s="2">
        <v>0.28548167979890593</v>
      </c>
      <c r="F79" s="3" t="s">
        <v>4</v>
      </c>
      <c r="G79" s="3">
        <v>0.58054405749702065</v>
      </c>
      <c r="H79" s="3" t="s">
        <v>4</v>
      </c>
      <c r="I79" s="3">
        <v>0.29506237769811466</v>
      </c>
      <c r="J79" s="4" t="s">
        <v>4</v>
      </c>
      <c r="K79" s="3">
        <v>-0.21796760124985143</v>
      </c>
      <c r="L79" s="3" t="s">
        <v>4</v>
      </c>
      <c r="M79" s="3">
        <v>0.15536772676601773</v>
      </c>
      <c r="N79" s="3" t="s">
        <v>4</v>
      </c>
      <c r="O79" s="3">
        <v>0.37333532801586916</v>
      </c>
      <c r="P79" s="4" t="s">
        <v>4</v>
      </c>
      <c r="Q79" s="3">
        <v>-1.2870204925870894</v>
      </c>
      <c r="R79" s="3" t="s">
        <v>6</v>
      </c>
      <c r="S79" s="3">
        <v>-0.63929061285948585</v>
      </c>
      <c r="T79" s="3" t="s">
        <v>4</v>
      </c>
      <c r="U79" s="3">
        <v>0.64772987972760343</v>
      </c>
      <c r="V79" s="4" t="s">
        <v>4</v>
      </c>
      <c r="W79" s="3" t="s">
        <v>22</v>
      </c>
      <c r="X79" s="3"/>
      <c r="Y79" s="5"/>
      <c r="Z79" s="2">
        <v>-4.5466895980636437</v>
      </c>
      <c r="AA79" s="3" t="s">
        <v>4</v>
      </c>
      <c r="AB79" s="3">
        <v>-3.9857536223376755</v>
      </c>
      <c r="AC79" s="3" t="s">
        <v>4</v>
      </c>
      <c r="AD79" s="3">
        <v>0.56093597572596854</v>
      </c>
      <c r="AE79" s="4" t="s">
        <v>4</v>
      </c>
      <c r="AF79" s="3">
        <v>-0.1900959737189287</v>
      </c>
      <c r="AG79" s="3" t="s">
        <v>4</v>
      </c>
      <c r="AH79" s="3">
        <v>0.25177859361769228</v>
      </c>
      <c r="AI79" s="3" t="s">
        <v>4</v>
      </c>
      <c r="AJ79" s="3">
        <v>0.44187456733662095</v>
      </c>
      <c r="AQ79" s="3"/>
      <c r="AR79" s="5"/>
      <c r="AS79" s="3"/>
      <c r="AT79" s="3"/>
      <c r="AU79" s="3"/>
      <c r="AV79" s="3"/>
      <c r="AW79" s="3"/>
      <c r="AX79" s="3"/>
      <c r="AY79" s="3"/>
      <c r="AZ79" s="3"/>
      <c r="BA79" s="3"/>
      <c r="BB79" s="3"/>
      <c r="BC79" s="3"/>
      <c r="BD79" s="3"/>
      <c r="BE79" s="3"/>
      <c r="BF79" s="3"/>
      <c r="BG79" s="3"/>
      <c r="BH79" s="3"/>
    </row>
    <row r="80" spans="1:60">
      <c r="A80" s="26" t="s">
        <v>186</v>
      </c>
      <c r="B80" s="24" t="s">
        <v>186</v>
      </c>
      <c r="C80" s="1" t="s">
        <v>76</v>
      </c>
      <c r="D80" s="20">
        <v>36.513766666666598</v>
      </c>
      <c r="E80" s="2">
        <v>-0.22541881203798469</v>
      </c>
      <c r="F80" s="3" t="s">
        <v>4</v>
      </c>
      <c r="G80" s="3">
        <v>-0.62806682820914039</v>
      </c>
      <c r="H80" s="3" t="s">
        <v>6</v>
      </c>
      <c r="I80" s="3">
        <v>-0.40264801617115559</v>
      </c>
      <c r="J80" s="4" t="s">
        <v>4</v>
      </c>
      <c r="K80" s="3">
        <v>-1.5039408165956216E-2</v>
      </c>
      <c r="L80" s="3" t="s">
        <v>4</v>
      </c>
      <c r="M80" s="3">
        <v>0.12458519682860271</v>
      </c>
      <c r="N80" s="3" t="s">
        <v>4</v>
      </c>
      <c r="O80" s="3">
        <v>0.13962460499455892</v>
      </c>
      <c r="P80" s="4" t="s">
        <v>4</v>
      </c>
      <c r="Q80" s="3">
        <v>-3.2876143840452121E-2</v>
      </c>
      <c r="R80" s="3" t="s">
        <v>4</v>
      </c>
      <c r="S80" s="3">
        <v>-4.1121233870750735E-2</v>
      </c>
      <c r="T80" s="3" t="s">
        <v>4</v>
      </c>
      <c r="U80" s="3">
        <v>-8.2450900302986421E-3</v>
      </c>
      <c r="V80" s="4" t="s">
        <v>4</v>
      </c>
      <c r="W80" s="3"/>
      <c r="X80" s="3"/>
      <c r="Y80" s="5" t="s">
        <v>9</v>
      </c>
      <c r="Z80" s="2">
        <v>-0.1233975653997386</v>
      </c>
      <c r="AA80" s="3" t="s">
        <v>4</v>
      </c>
      <c r="AB80" s="3">
        <v>-0.41084654563977924</v>
      </c>
      <c r="AC80" s="3" t="s">
        <v>4</v>
      </c>
      <c r="AD80" s="3">
        <v>-0.28744898024004051</v>
      </c>
      <c r="AE80" s="4" t="s">
        <v>4</v>
      </c>
      <c r="AF80" s="3">
        <v>0.78331209742516583</v>
      </c>
      <c r="AG80" s="3" t="s">
        <v>4</v>
      </c>
      <c r="AH80" s="3">
        <v>0.35702171749574546</v>
      </c>
      <c r="AI80" s="3" t="s">
        <v>4</v>
      </c>
      <c r="AJ80" s="3">
        <v>-0.42629037992942032</v>
      </c>
      <c r="AQ80" s="3"/>
      <c r="AR80" s="5"/>
      <c r="AS80" s="3"/>
      <c r="AT80" s="3"/>
      <c r="AU80" s="3"/>
      <c r="AV80" s="3"/>
      <c r="AW80" s="3"/>
      <c r="AX80" s="3"/>
      <c r="AY80" s="3"/>
      <c r="AZ80" s="3"/>
      <c r="BA80" s="3"/>
      <c r="BB80" s="3"/>
      <c r="BC80" s="3"/>
      <c r="BD80" s="3"/>
      <c r="BE80" s="3"/>
      <c r="BF80" s="3"/>
      <c r="BG80" s="3"/>
      <c r="BH80" s="3"/>
    </row>
    <row r="81" spans="1:60">
      <c r="A81" s="26" t="s">
        <v>186</v>
      </c>
      <c r="B81" s="24" t="s">
        <v>186</v>
      </c>
      <c r="C81" s="1" t="s">
        <v>77</v>
      </c>
      <c r="D81" s="20">
        <v>25.050416666666599</v>
      </c>
      <c r="E81" s="2">
        <v>0.31368397769712697</v>
      </c>
      <c r="F81" s="3" t="s">
        <v>4</v>
      </c>
      <c r="G81" s="3">
        <v>1.0609176195517358</v>
      </c>
      <c r="H81" s="3" t="s">
        <v>6</v>
      </c>
      <c r="I81" s="3">
        <v>0.74723364185460894</v>
      </c>
      <c r="J81" s="4" t="s">
        <v>9</v>
      </c>
      <c r="K81" s="3">
        <v>-0.75104110461943496</v>
      </c>
      <c r="L81" s="3" t="s">
        <v>4</v>
      </c>
      <c r="M81" s="3">
        <v>-0.54868873947499464</v>
      </c>
      <c r="N81" s="3" t="s">
        <v>4</v>
      </c>
      <c r="O81" s="3">
        <v>0.20235236514444041</v>
      </c>
      <c r="P81" s="4" t="s">
        <v>4</v>
      </c>
      <c r="Q81" s="3">
        <v>6.6054133148970287E-3</v>
      </c>
      <c r="R81" s="3" t="s">
        <v>4</v>
      </c>
      <c r="S81" s="3">
        <v>0.67315581008003933</v>
      </c>
      <c r="T81" s="3" t="s">
        <v>4</v>
      </c>
      <c r="U81" s="3">
        <v>0.66655039676514216</v>
      </c>
      <c r="V81" s="4" t="s">
        <v>4</v>
      </c>
      <c r="W81" s="3"/>
      <c r="X81" s="3" t="s">
        <v>9</v>
      </c>
      <c r="Y81" s="5" t="s">
        <v>9</v>
      </c>
      <c r="Z81" s="2">
        <v>0.13335187232404883</v>
      </c>
      <c r="AA81" s="3" t="s">
        <v>4</v>
      </c>
      <c r="AB81" s="3">
        <v>0.24125137890382367</v>
      </c>
      <c r="AC81" s="3" t="s">
        <v>4</v>
      </c>
      <c r="AD81" s="3">
        <v>0.10789950657977487</v>
      </c>
      <c r="AE81" s="4" t="s">
        <v>4</v>
      </c>
      <c r="AF81" s="3">
        <v>-0.92544660191369021</v>
      </c>
      <c r="AG81" s="3" t="s">
        <v>6</v>
      </c>
      <c r="AH81" s="3">
        <v>-0.15602656680407198</v>
      </c>
      <c r="AI81" s="3" t="s">
        <v>4</v>
      </c>
      <c r="AJ81" s="3">
        <v>0.76942003510961832</v>
      </c>
      <c r="AL81" s="1" t="s">
        <v>22</v>
      </c>
      <c r="AQ81" s="3"/>
      <c r="AR81" s="5"/>
      <c r="AS81" s="3"/>
      <c r="AT81" s="3"/>
      <c r="AU81" s="3"/>
      <c r="AV81" s="3"/>
      <c r="AW81" s="3"/>
      <c r="AX81" s="3"/>
      <c r="AY81" s="3"/>
      <c r="AZ81" s="3"/>
      <c r="BA81" s="3"/>
      <c r="BB81" s="3"/>
      <c r="BC81" s="3"/>
      <c r="BD81" s="3"/>
      <c r="BE81" s="3"/>
      <c r="BF81" s="3"/>
      <c r="BG81" s="3"/>
      <c r="BH81" s="3"/>
    </row>
    <row r="82" spans="1:60">
      <c r="A82" s="26" t="s">
        <v>186</v>
      </c>
      <c r="B82" s="24" t="s">
        <v>186</v>
      </c>
      <c r="C82" s="1" t="s">
        <v>78</v>
      </c>
      <c r="D82" s="20">
        <v>26.684716666666599</v>
      </c>
      <c r="E82" s="2">
        <v>-0.44565276203681081</v>
      </c>
      <c r="F82" s="3" t="s">
        <v>4</v>
      </c>
      <c r="G82" s="3">
        <v>-0.53988568455739072</v>
      </c>
      <c r="H82" s="3" t="s">
        <v>4</v>
      </c>
      <c r="I82" s="3">
        <v>-9.4232922520579979E-2</v>
      </c>
      <c r="J82" s="4" t="s">
        <v>4</v>
      </c>
      <c r="K82" s="3">
        <v>0.27806569921293334</v>
      </c>
      <c r="L82" s="3" t="s">
        <v>4</v>
      </c>
      <c r="M82" s="3">
        <v>-0.37407760075012053</v>
      </c>
      <c r="N82" s="3" t="s">
        <v>4</v>
      </c>
      <c r="O82" s="3">
        <v>-0.65214329996305376</v>
      </c>
      <c r="P82" s="4" t="s">
        <v>4</v>
      </c>
      <c r="Q82" s="3">
        <v>0.95850255349441316</v>
      </c>
      <c r="R82" s="3" t="s">
        <v>4</v>
      </c>
      <c r="S82" s="3">
        <v>0.92953529786501099</v>
      </c>
      <c r="T82" s="3" t="s">
        <v>4</v>
      </c>
      <c r="U82" s="3">
        <v>-2.8967255629402312E-2</v>
      </c>
      <c r="V82" s="4" t="s">
        <v>4</v>
      </c>
      <c r="W82" s="3"/>
      <c r="X82" s="3"/>
      <c r="Y82" s="5"/>
      <c r="Z82" s="2">
        <v>-0.12090995956804063</v>
      </c>
      <c r="AA82" s="3" t="s">
        <v>4</v>
      </c>
      <c r="AB82" s="3">
        <v>0.40743533044437713</v>
      </c>
      <c r="AC82" s="3" t="s">
        <v>4</v>
      </c>
      <c r="AD82" s="3">
        <v>0.52834529001241781</v>
      </c>
      <c r="AE82" s="4" t="s">
        <v>4</v>
      </c>
      <c r="AF82" s="3">
        <v>1.6946740159967014E-2</v>
      </c>
      <c r="AG82" s="3" t="s">
        <v>4</v>
      </c>
      <c r="AH82" s="3">
        <v>0.20708937649449408</v>
      </c>
      <c r="AI82" s="3" t="s">
        <v>4</v>
      </c>
      <c r="AJ82" s="3">
        <v>0.19014263633452683</v>
      </c>
      <c r="AQ82" s="3"/>
      <c r="AR82" s="5"/>
      <c r="AS82" s="3"/>
      <c r="AT82" s="3"/>
      <c r="AU82" s="3"/>
      <c r="AV82" s="3"/>
      <c r="AW82" s="3"/>
      <c r="AX82" s="3"/>
      <c r="AY82" s="3"/>
      <c r="AZ82" s="3"/>
      <c r="BA82" s="3"/>
      <c r="BB82" s="3"/>
      <c r="BC82" s="3"/>
      <c r="BD82" s="3"/>
      <c r="BE82" s="3"/>
      <c r="BF82" s="3"/>
      <c r="BG82" s="3"/>
      <c r="BH82" s="3"/>
    </row>
    <row r="83" spans="1:60">
      <c r="A83" s="26" t="s">
        <v>186</v>
      </c>
      <c r="B83" s="24" t="s">
        <v>186</v>
      </c>
      <c r="C83" s="1" t="s">
        <v>79</v>
      </c>
      <c r="D83" s="20">
        <v>37.254566666666598</v>
      </c>
      <c r="E83" s="2">
        <v>0.20308899738734315</v>
      </c>
      <c r="F83" s="3" t="s">
        <v>4</v>
      </c>
      <c r="G83" s="3">
        <v>0.12942913601310843</v>
      </c>
      <c r="H83" s="3" t="s">
        <v>4</v>
      </c>
      <c r="I83" s="3">
        <v>-7.3659861374234747E-2</v>
      </c>
      <c r="J83" s="4" t="s">
        <v>4</v>
      </c>
      <c r="K83" s="3">
        <v>0.11354443736741655</v>
      </c>
      <c r="L83" s="3" t="s">
        <v>4</v>
      </c>
      <c r="M83" s="3">
        <v>0.12428789861223206</v>
      </c>
      <c r="N83" s="3" t="s">
        <v>4</v>
      </c>
      <c r="O83" s="3">
        <v>1.0743461244815296E-2</v>
      </c>
      <c r="P83" s="4" t="s">
        <v>4</v>
      </c>
      <c r="Q83" s="3">
        <v>7.6572689368995708E-2</v>
      </c>
      <c r="R83" s="3" t="s">
        <v>4</v>
      </c>
      <c r="S83" s="3">
        <v>8.6394887730776068E-2</v>
      </c>
      <c r="T83" s="3" t="s">
        <v>4</v>
      </c>
      <c r="U83" s="3">
        <v>9.8221983617801482E-3</v>
      </c>
      <c r="V83" s="4" t="s">
        <v>4</v>
      </c>
      <c r="W83" s="3"/>
      <c r="X83" s="3"/>
      <c r="Y83" s="5"/>
      <c r="Z83" s="2">
        <v>0.25371067720916118</v>
      </c>
      <c r="AA83" s="3" t="s">
        <v>4</v>
      </c>
      <c r="AB83" s="3">
        <v>-0.11339744038169047</v>
      </c>
      <c r="AC83" s="3" t="s">
        <v>4</v>
      </c>
      <c r="AD83" s="3">
        <v>-0.36710811759085177</v>
      </c>
      <c r="AE83" s="4" t="s">
        <v>4</v>
      </c>
      <c r="AF83" s="3">
        <v>-1.1841975518273181E-2</v>
      </c>
      <c r="AG83" s="3" t="s">
        <v>4</v>
      </c>
      <c r="AH83" s="3">
        <v>-9.6935949620782766E-2</v>
      </c>
      <c r="AI83" s="3" t="s">
        <v>4</v>
      </c>
      <c r="AJ83" s="3">
        <v>-8.5093974102509573E-2</v>
      </c>
      <c r="AQ83" s="3"/>
      <c r="AR83" s="5"/>
      <c r="AS83" s="3"/>
      <c r="AT83" s="3"/>
      <c r="AU83" s="3"/>
      <c r="AV83" s="3"/>
      <c r="AW83" s="3"/>
      <c r="AX83" s="3"/>
      <c r="AY83" s="3"/>
      <c r="AZ83" s="3"/>
      <c r="BA83" s="3"/>
      <c r="BB83" s="3"/>
      <c r="BC83" s="3"/>
      <c r="BD83" s="3"/>
      <c r="BE83" s="3"/>
      <c r="BF83" s="3"/>
      <c r="BG83" s="3"/>
      <c r="BH83" s="3"/>
    </row>
    <row r="84" spans="1:60">
      <c r="A84" s="26" t="s">
        <v>186</v>
      </c>
      <c r="B84" s="24" t="s">
        <v>186</v>
      </c>
      <c r="C84" s="1" t="s">
        <v>80</v>
      </c>
      <c r="D84" s="20">
        <v>39.6757833333333</v>
      </c>
      <c r="E84" s="2">
        <v>-3.3854303858868451E-2</v>
      </c>
      <c r="F84" s="3" t="s">
        <v>4</v>
      </c>
      <c r="G84" s="3">
        <v>-6.5235130745188621E-2</v>
      </c>
      <c r="H84" s="3" t="s">
        <v>4</v>
      </c>
      <c r="I84" s="3">
        <v>-3.1380826886320295E-2</v>
      </c>
      <c r="J84" s="4" t="s">
        <v>4</v>
      </c>
      <c r="K84" s="3">
        <v>0.20934247131044129</v>
      </c>
      <c r="L84" s="3" t="s">
        <v>4</v>
      </c>
      <c r="M84" s="3">
        <v>0.44050500362194323</v>
      </c>
      <c r="N84" s="3" t="s">
        <v>4</v>
      </c>
      <c r="O84" s="3">
        <v>0.23116253231150213</v>
      </c>
      <c r="P84" s="4" t="s">
        <v>4</v>
      </c>
      <c r="Q84" s="3">
        <v>0.80470498282294034</v>
      </c>
      <c r="R84" s="3" t="s">
        <v>4</v>
      </c>
      <c r="S84" s="3">
        <v>1.1060395509086494</v>
      </c>
      <c r="T84" s="3" t="s">
        <v>9</v>
      </c>
      <c r="U84" s="3">
        <v>0.30133456808570908</v>
      </c>
      <c r="V84" s="4" t="s">
        <v>4</v>
      </c>
      <c r="W84" s="3"/>
      <c r="X84" s="3"/>
      <c r="Y84" s="5"/>
      <c r="Z84" s="2">
        <v>0.72581920813636813</v>
      </c>
      <c r="AA84" s="3" t="s">
        <v>4</v>
      </c>
      <c r="AB84" s="3">
        <v>0.99215657222928566</v>
      </c>
      <c r="AC84" s="3" t="s">
        <v>6</v>
      </c>
      <c r="AD84" s="3">
        <v>0.26633736409291764</v>
      </c>
      <c r="AE84" s="4" t="s">
        <v>4</v>
      </c>
      <c r="AF84" s="3">
        <v>-0.48696258899049222</v>
      </c>
      <c r="AG84" s="3" t="s">
        <v>4</v>
      </c>
      <c r="AH84" s="3">
        <v>-0.67882849361999487</v>
      </c>
      <c r="AI84" s="3" t="s">
        <v>4</v>
      </c>
      <c r="AJ84" s="3">
        <v>-0.19186590462950273</v>
      </c>
      <c r="AQ84" s="3"/>
      <c r="AR84" s="5"/>
      <c r="AS84" s="3"/>
      <c r="AT84" s="3"/>
      <c r="AU84" s="3"/>
      <c r="AV84" s="3"/>
      <c r="AW84" s="3"/>
      <c r="AX84" s="3"/>
      <c r="AY84" s="3"/>
      <c r="AZ84" s="3"/>
      <c r="BA84" s="3"/>
      <c r="BB84" s="3"/>
      <c r="BC84" s="3"/>
      <c r="BD84" s="3"/>
      <c r="BE84" s="3"/>
      <c r="BF84" s="3"/>
      <c r="BG84" s="3"/>
      <c r="BH84" s="3"/>
    </row>
    <row r="85" spans="1:60">
      <c r="A85" s="26" t="s">
        <v>186</v>
      </c>
      <c r="B85" s="24" t="s">
        <v>186</v>
      </c>
      <c r="C85" s="1" t="s">
        <v>81</v>
      </c>
      <c r="D85" s="20">
        <v>13.154783333333301</v>
      </c>
      <c r="E85" s="2">
        <v>0.10913008678388977</v>
      </c>
      <c r="F85" s="3" t="s">
        <v>4</v>
      </c>
      <c r="G85" s="3">
        <v>0.22193708115890645</v>
      </c>
      <c r="H85" s="3" t="s">
        <v>4</v>
      </c>
      <c r="I85" s="3">
        <v>0.11280699437501668</v>
      </c>
      <c r="J85" s="4" t="s">
        <v>4</v>
      </c>
      <c r="K85" s="3">
        <v>-7.8692411768543566E-3</v>
      </c>
      <c r="L85" s="3" t="s">
        <v>4</v>
      </c>
      <c r="M85" s="3">
        <v>0.4185402343136802</v>
      </c>
      <c r="N85" s="3" t="s">
        <v>4</v>
      </c>
      <c r="O85" s="3">
        <v>0.42640947549053454</v>
      </c>
      <c r="P85" s="4" t="s">
        <v>4</v>
      </c>
      <c r="Q85" s="3">
        <v>-0.38062863648932344</v>
      </c>
      <c r="R85" s="3" t="s">
        <v>4</v>
      </c>
      <c r="S85" s="3">
        <v>0.39296871152161589</v>
      </c>
      <c r="T85" s="3" t="s">
        <v>4</v>
      </c>
      <c r="U85" s="3">
        <v>0.77359734801093927</v>
      </c>
      <c r="V85" s="4" t="s">
        <v>9</v>
      </c>
      <c r="W85" s="3" t="s">
        <v>22</v>
      </c>
      <c r="X85" s="3"/>
      <c r="Y85" s="5"/>
      <c r="Z85" s="2">
        <v>-7.2221791282150189E-3</v>
      </c>
      <c r="AA85" s="3" t="s">
        <v>4</v>
      </c>
      <c r="AB85" s="3">
        <v>0.15544232817611353</v>
      </c>
      <c r="AC85" s="3" t="s">
        <v>4</v>
      </c>
      <c r="AD85" s="3">
        <v>0.16266450730432866</v>
      </c>
      <c r="AE85" s="4" t="s">
        <v>4</v>
      </c>
      <c r="AF85" s="3">
        <v>5.3987393646662551E-3</v>
      </c>
      <c r="AG85" s="3" t="s">
        <v>4</v>
      </c>
      <c r="AH85" s="3">
        <v>2.9179316089601885E-2</v>
      </c>
      <c r="AI85" s="3" t="s">
        <v>4</v>
      </c>
      <c r="AJ85" s="3">
        <v>2.3780576724935547E-2</v>
      </c>
      <c r="AQ85" s="3"/>
      <c r="AR85" s="5"/>
      <c r="AS85" s="3"/>
      <c r="AT85" s="3"/>
      <c r="AU85" s="3"/>
      <c r="AV85" s="3"/>
      <c r="AW85" s="3"/>
      <c r="AX85" s="3"/>
      <c r="AY85" s="3"/>
      <c r="AZ85" s="3"/>
      <c r="BA85" s="3"/>
      <c r="BB85" s="3"/>
      <c r="BC85" s="3"/>
      <c r="BD85" s="3"/>
      <c r="BE85" s="3"/>
      <c r="BF85" s="3"/>
      <c r="BG85" s="3"/>
      <c r="BH85" s="3"/>
    </row>
    <row r="86" spans="1:60">
      <c r="A86" s="26" t="s">
        <v>186</v>
      </c>
      <c r="B86" s="24" t="s">
        <v>186</v>
      </c>
      <c r="C86" s="1" t="s">
        <v>82</v>
      </c>
      <c r="D86" s="20">
        <v>37.3239666666666</v>
      </c>
      <c r="E86" s="2">
        <v>1.0252287644102365</v>
      </c>
      <c r="F86" s="3" t="s">
        <v>4</v>
      </c>
      <c r="G86" s="3">
        <v>0.47161209566554768</v>
      </c>
      <c r="H86" s="3" t="s">
        <v>4</v>
      </c>
      <c r="I86" s="3">
        <v>-0.55361666874468862</v>
      </c>
      <c r="J86" s="4" t="s">
        <v>4</v>
      </c>
      <c r="K86" s="3">
        <v>1.3383243231605215</v>
      </c>
      <c r="L86" s="3" t="s">
        <v>4</v>
      </c>
      <c r="M86" s="3">
        <v>0.67649073313610597</v>
      </c>
      <c r="N86" s="3" t="s">
        <v>4</v>
      </c>
      <c r="O86" s="3">
        <v>-0.66183359002441577</v>
      </c>
      <c r="P86" s="4" t="s">
        <v>4</v>
      </c>
      <c r="Q86" s="3">
        <v>-1.7649548284869837E-2</v>
      </c>
      <c r="R86" s="3" t="s">
        <v>4</v>
      </c>
      <c r="S86" s="3">
        <v>6.3082252411898673E-3</v>
      </c>
      <c r="T86" s="3" t="s">
        <v>4</v>
      </c>
      <c r="U86" s="3">
        <v>2.3957773526059604E-2</v>
      </c>
      <c r="V86" s="4" t="s">
        <v>4</v>
      </c>
      <c r="W86" s="3"/>
      <c r="X86" s="3"/>
      <c r="Y86" s="5"/>
      <c r="Z86" s="2">
        <v>-6.8418835947874025E-3</v>
      </c>
      <c r="AA86" s="3" t="s">
        <v>4</v>
      </c>
      <c r="AB86" s="3">
        <v>3.9110849163870705E-2</v>
      </c>
      <c r="AC86" s="3" t="s">
        <v>4</v>
      </c>
      <c r="AD86" s="3">
        <v>4.5952732758658028E-2</v>
      </c>
      <c r="AE86" s="4" t="s">
        <v>4</v>
      </c>
      <c r="AF86" s="3">
        <v>1.3401179939403374</v>
      </c>
      <c r="AG86" s="3" t="s">
        <v>4</v>
      </c>
      <c r="AH86" s="3">
        <v>1.778508792372308</v>
      </c>
      <c r="AI86" s="3" t="s">
        <v>22</v>
      </c>
      <c r="AJ86" s="3">
        <v>0.4383907984319706</v>
      </c>
      <c r="AK86" s="4" t="s">
        <v>4</v>
      </c>
      <c r="AQ86" s="3"/>
      <c r="AR86" s="5"/>
      <c r="AS86" s="3"/>
      <c r="AT86" s="3"/>
      <c r="AU86" s="3"/>
      <c r="AV86" s="3"/>
      <c r="AW86" s="3"/>
      <c r="AX86" s="3"/>
      <c r="AY86" s="3"/>
      <c r="AZ86" s="3"/>
      <c r="BA86" s="3"/>
      <c r="BB86" s="3"/>
      <c r="BC86" s="3"/>
      <c r="BD86" s="3"/>
      <c r="BE86" s="3"/>
      <c r="BF86" s="3"/>
      <c r="BG86" s="3"/>
      <c r="BH86" s="3"/>
    </row>
    <row r="87" spans="1:60">
      <c r="A87" s="26" t="s">
        <v>186</v>
      </c>
      <c r="B87" s="24" t="s">
        <v>186</v>
      </c>
      <c r="C87" s="1" t="s">
        <v>83</v>
      </c>
      <c r="D87" s="20">
        <v>20.442883333333299</v>
      </c>
      <c r="E87" s="2">
        <v>-3.5752974743745163E-2</v>
      </c>
      <c r="F87" s="3" t="s">
        <v>4</v>
      </c>
      <c r="G87" s="3">
        <v>3.5367087733558455E-2</v>
      </c>
      <c r="H87" s="3" t="s">
        <v>4</v>
      </c>
      <c r="I87" s="3">
        <v>7.1120062477303472E-2</v>
      </c>
      <c r="J87" s="4" t="s">
        <v>4</v>
      </c>
      <c r="K87" s="3">
        <v>8.3371554684652835E-2</v>
      </c>
      <c r="L87" s="3" t="s">
        <v>4</v>
      </c>
      <c r="M87" s="3">
        <v>0.44913775916113102</v>
      </c>
      <c r="N87" s="3" t="s">
        <v>4</v>
      </c>
      <c r="O87" s="3">
        <v>0.3657662044764779</v>
      </c>
      <c r="P87" s="4" t="s">
        <v>4</v>
      </c>
      <c r="Q87" s="3">
        <v>-0.38375225217371328</v>
      </c>
      <c r="R87" s="3" t="s">
        <v>4</v>
      </c>
      <c r="S87" s="3">
        <v>0.12361918999065076</v>
      </c>
      <c r="T87" s="3" t="s">
        <v>4</v>
      </c>
      <c r="U87" s="3">
        <v>0.50737144216436392</v>
      </c>
      <c r="V87" s="4" t="s">
        <v>4</v>
      </c>
      <c r="W87" s="3"/>
      <c r="X87" s="3"/>
      <c r="Y87" s="5"/>
      <c r="Z87" s="2">
        <v>-0.56175536827818351</v>
      </c>
      <c r="AA87" s="3" t="s">
        <v>4</v>
      </c>
      <c r="AB87" s="3">
        <v>-0.96865614969421066</v>
      </c>
      <c r="AC87" s="3" t="s">
        <v>4</v>
      </c>
      <c r="AD87" s="3">
        <v>-0.40690078141602726</v>
      </c>
      <c r="AE87" s="4" t="s">
        <v>4</v>
      </c>
      <c r="AF87" s="3">
        <v>0.39079184585677268</v>
      </c>
      <c r="AG87" s="3" t="s">
        <v>4</v>
      </c>
      <c r="AH87" s="3">
        <v>0.35325548587108857</v>
      </c>
      <c r="AI87" s="3" t="s">
        <v>4</v>
      </c>
      <c r="AJ87" s="3">
        <v>-3.7536359985684227E-2</v>
      </c>
      <c r="AQ87" s="3"/>
      <c r="AR87" s="5"/>
      <c r="AS87" s="3"/>
      <c r="AT87" s="3"/>
      <c r="AU87" s="3"/>
      <c r="AV87" s="3"/>
      <c r="AW87" s="3"/>
      <c r="AX87" s="3"/>
      <c r="AY87" s="3"/>
      <c r="AZ87" s="3"/>
      <c r="BA87" s="3"/>
      <c r="BB87" s="3"/>
      <c r="BC87" s="3"/>
      <c r="BD87" s="3"/>
      <c r="BE87" s="3"/>
      <c r="BF87" s="3"/>
      <c r="BG87" s="3"/>
      <c r="BH87" s="3"/>
    </row>
    <row r="88" spans="1:60">
      <c r="A88" s="26" t="s">
        <v>186</v>
      </c>
      <c r="B88" s="24" t="s">
        <v>186</v>
      </c>
      <c r="C88" s="1" t="s">
        <v>84</v>
      </c>
      <c r="D88" s="20">
        <v>24.832850000000001</v>
      </c>
      <c r="E88" s="2">
        <v>1.3671630564388004E-2</v>
      </c>
      <c r="F88" s="3" t="s">
        <v>4</v>
      </c>
      <c r="G88" s="3">
        <v>-0.3539164408221403</v>
      </c>
      <c r="H88" s="3" t="s">
        <v>6</v>
      </c>
      <c r="I88" s="3">
        <v>-0.36758807138652838</v>
      </c>
      <c r="J88" s="4" t="s">
        <v>6</v>
      </c>
      <c r="K88" s="3">
        <v>-4.0047100362367104E-2</v>
      </c>
      <c r="L88" s="3" t="s">
        <v>4</v>
      </c>
      <c r="M88" s="3">
        <v>0.17837851204784061</v>
      </c>
      <c r="N88" s="3" t="s">
        <v>4</v>
      </c>
      <c r="O88" s="3">
        <v>0.21842561241020783</v>
      </c>
      <c r="P88" s="4" t="s">
        <v>4</v>
      </c>
      <c r="Q88" s="3">
        <v>-0.17739935994028566</v>
      </c>
      <c r="R88" s="3" t="s">
        <v>4</v>
      </c>
      <c r="S88" s="3">
        <v>-7.8976968462322369E-2</v>
      </c>
      <c r="T88" s="3" t="s">
        <v>4</v>
      </c>
      <c r="U88" s="3">
        <v>9.8422391477963431E-2</v>
      </c>
      <c r="V88" s="4" t="s">
        <v>6</v>
      </c>
      <c r="W88" s="3"/>
      <c r="X88" s="3"/>
      <c r="Y88" s="5" t="s">
        <v>9</v>
      </c>
      <c r="Z88" s="2">
        <v>0.70848891158518357</v>
      </c>
      <c r="AA88" s="3" t="s">
        <v>4</v>
      </c>
      <c r="AB88" s="3">
        <v>0.14201986633008426</v>
      </c>
      <c r="AC88" s="3" t="s">
        <v>4</v>
      </c>
      <c r="AD88" s="3">
        <v>-0.56646904525509933</v>
      </c>
      <c r="AE88" s="4" t="s">
        <v>4</v>
      </c>
      <c r="AF88" s="3">
        <v>-0.11548761769903995</v>
      </c>
      <c r="AG88" s="3" t="s">
        <v>4</v>
      </c>
      <c r="AH88" s="3">
        <v>-0.12916259506710082</v>
      </c>
      <c r="AI88" s="3" t="s">
        <v>4</v>
      </c>
      <c r="AJ88" s="3">
        <v>-1.3674977368060838E-2</v>
      </c>
      <c r="AL88" s="1" t="s">
        <v>9</v>
      </c>
      <c r="AQ88" s="3"/>
      <c r="AR88" s="5"/>
      <c r="AS88" s="3"/>
      <c r="AT88" s="3"/>
      <c r="AU88" s="3"/>
      <c r="AV88" s="3"/>
      <c r="AW88" s="3"/>
      <c r="AX88" s="3"/>
      <c r="AY88" s="3"/>
      <c r="AZ88" s="3"/>
      <c r="BA88" s="3"/>
      <c r="BB88" s="3"/>
      <c r="BC88" s="3"/>
      <c r="BD88" s="3"/>
      <c r="BE88" s="3"/>
      <c r="BF88" s="3"/>
      <c r="BG88" s="3"/>
      <c r="BH88" s="3"/>
    </row>
    <row r="89" spans="1:60">
      <c r="A89" s="26" t="s">
        <v>186</v>
      </c>
      <c r="B89" s="24" t="s">
        <v>186</v>
      </c>
      <c r="C89" s="1" t="s">
        <v>85</v>
      </c>
      <c r="D89" s="20">
        <v>36.0831666666666</v>
      </c>
      <c r="E89" s="2">
        <v>-0.34757791145072803</v>
      </c>
      <c r="F89" s="3" t="s">
        <v>4</v>
      </c>
      <c r="G89" s="3">
        <v>-0.24471024925697257</v>
      </c>
      <c r="H89" s="3" t="s">
        <v>6</v>
      </c>
      <c r="I89" s="3">
        <v>0.10286766219375534</v>
      </c>
      <c r="J89" s="4" t="s">
        <v>4</v>
      </c>
      <c r="K89" s="3">
        <v>-3.1247042889089138E-2</v>
      </c>
      <c r="L89" s="3" t="s">
        <v>4</v>
      </c>
      <c r="M89" s="3">
        <v>-0.34255533073359762</v>
      </c>
      <c r="N89" s="3" t="s">
        <v>4</v>
      </c>
      <c r="O89" s="3">
        <v>-0.31130828784450854</v>
      </c>
      <c r="P89" s="4" t="s">
        <v>6</v>
      </c>
      <c r="Q89" s="3">
        <v>-7.1134008137746577E-2</v>
      </c>
      <c r="R89" s="3" t="s">
        <v>4</v>
      </c>
      <c r="S89" s="3">
        <v>-1.472383701685091E-2</v>
      </c>
      <c r="T89" s="3" t="s">
        <v>4</v>
      </c>
      <c r="U89" s="3">
        <v>5.6410171120895802E-2</v>
      </c>
      <c r="V89" s="4" t="s">
        <v>4</v>
      </c>
      <c r="W89" s="3" t="s">
        <v>22</v>
      </c>
      <c r="X89" s="3"/>
      <c r="Y89" s="5"/>
      <c r="Z89" s="2">
        <v>0.4648595335253779</v>
      </c>
      <c r="AA89" s="3" t="s">
        <v>4</v>
      </c>
      <c r="AB89" s="3">
        <v>0.57567187336605341</v>
      </c>
      <c r="AC89" s="3" t="s">
        <v>4</v>
      </c>
      <c r="AD89" s="3">
        <v>0.11081233984067583</v>
      </c>
      <c r="AE89" s="4" t="s">
        <v>4</v>
      </c>
      <c r="AF89" s="3">
        <v>0.73985632720942451</v>
      </c>
      <c r="AG89" s="3" t="s">
        <v>4</v>
      </c>
      <c r="AH89" s="3">
        <v>1.1505215235947954</v>
      </c>
      <c r="AI89" s="3" t="s">
        <v>6</v>
      </c>
      <c r="AJ89" s="3">
        <v>0.41066519638537113</v>
      </c>
      <c r="AQ89" s="3"/>
      <c r="AR89" s="5"/>
      <c r="AS89" s="3"/>
      <c r="AT89" s="3"/>
      <c r="AU89" s="3"/>
      <c r="AV89" s="3"/>
      <c r="AW89" s="3"/>
      <c r="AX89" s="3"/>
      <c r="AY89" s="3"/>
      <c r="AZ89" s="3"/>
      <c r="BA89" s="3"/>
      <c r="BB89" s="3"/>
      <c r="BC89" s="3"/>
      <c r="BD89" s="3"/>
      <c r="BE89" s="3"/>
      <c r="BF89" s="3"/>
      <c r="BG89" s="3"/>
      <c r="BH89" s="3"/>
    </row>
    <row r="90" spans="1:60">
      <c r="A90" s="26" t="s">
        <v>186</v>
      </c>
      <c r="B90" s="24" t="s">
        <v>186</v>
      </c>
      <c r="C90" s="1" t="s">
        <v>86</v>
      </c>
      <c r="D90" s="20">
        <v>36.148000000000003</v>
      </c>
      <c r="E90" s="2">
        <v>-0.22119498404212951</v>
      </c>
      <c r="F90" s="3" t="s">
        <v>4</v>
      </c>
      <c r="G90" s="3">
        <v>-0.12924054185922354</v>
      </c>
      <c r="H90" s="3" t="s">
        <v>4</v>
      </c>
      <c r="I90" s="3">
        <v>9.1954442182905952E-2</v>
      </c>
      <c r="J90" s="4" t="s">
        <v>4</v>
      </c>
      <c r="K90" s="3">
        <v>-4.8154694039524111E-2</v>
      </c>
      <c r="L90" s="3" t="s">
        <v>4</v>
      </c>
      <c r="M90" s="3">
        <v>-0.2363687217886915</v>
      </c>
      <c r="N90" s="3" t="s">
        <v>4</v>
      </c>
      <c r="O90" s="3">
        <v>-0.1882140277491674</v>
      </c>
      <c r="P90" s="4" t="s">
        <v>4</v>
      </c>
      <c r="Q90" s="3">
        <v>-7.9764756480792995E-2</v>
      </c>
      <c r="R90" s="3" t="s">
        <v>4</v>
      </c>
      <c r="S90" s="3">
        <v>-4.0884781763055544E-2</v>
      </c>
      <c r="T90" s="3" t="s">
        <v>4</v>
      </c>
      <c r="U90" s="3">
        <v>3.8879974717737673E-2</v>
      </c>
      <c r="V90" s="4" t="s">
        <v>4</v>
      </c>
      <c r="W90" s="3" t="s">
        <v>9</v>
      </c>
      <c r="X90" s="3"/>
      <c r="Y90" s="5"/>
      <c r="Z90" s="2">
        <v>-0.21209266795601964</v>
      </c>
      <c r="AA90" s="3" t="s">
        <v>4</v>
      </c>
      <c r="AB90" s="3">
        <v>0.15166240561931499</v>
      </c>
      <c r="AC90" s="3" t="s">
        <v>4</v>
      </c>
      <c r="AD90" s="3">
        <v>0.36375507357533471</v>
      </c>
      <c r="AE90" s="4" t="s">
        <v>4</v>
      </c>
      <c r="AF90" s="3">
        <v>-0.10929027348570186</v>
      </c>
      <c r="AG90" s="3" t="s">
        <v>4</v>
      </c>
      <c r="AH90" s="3">
        <v>-8.7440795033084842E-2</v>
      </c>
      <c r="AI90" s="3" t="s">
        <v>4</v>
      </c>
      <c r="AJ90" s="3">
        <v>2.1849478452616911E-2</v>
      </c>
      <c r="AQ90" s="3"/>
      <c r="AR90" s="5"/>
      <c r="AS90" s="3"/>
      <c r="AT90" s="3"/>
      <c r="AU90" s="3"/>
      <c r="AV90" s="3"/>
      <c r="AW90" s="3"/>
      <c r="AX90" s="3"/>
      <c r="AY90" s="3"/>
      <c r="AZ90" s="3"/>
      <c r="BA90" s="3"/>
      <c r="BB90" s="3"/>
      <c r="BC90" s="3"/>
      <c r="BD90" s="3"/>
      <c r="BE90" s="3"/>
      <c r="BF90" s="3"/>
      <c r="BG90" s="3"/>
      <c r="BH90" s="3"/>
    </row>
    <row r="91" spans="1:60">
      <c r="A91" s="26" t="s">
        <v>186</v>
      </c>
      <c r="B91" s="24" t="s">
        <v>186</v>
      </c>
      <c r="C91" s="1" t="s">
        <v>87</v>
      </c>
      <c r="D91" s="20">
        <v>12.478916666666599</v>
      </c>
      <c r="E91" s="2">
        <v>0.13703936590010035</v>
      </c>
      <c r="F91" s="3" t="s">
        <v>4</v>
      </c>
      <c r="G91" s="3">
        <v>0.42156179890635875</v>
      </c>
      <c r="H91" s="3" t="s">
        <v>4</v>
      </c>
      <c r="I91" s="3">
        <v>0.28452243300625829</v>
      </c>
      <c r="J91" s="4" t="s">
        <v>4</v>
      </c>
      <c r="K91" s="3">
        <v>-7.4922394456798606E-3</v>
      </c>
      <c r="L91" s="3" t="s">
        <v>4</v>
      </c>
      <c r="M91" s="3">
        <v>0.51774160616745202</v>
      </c>
      <c r="N91" s="3" t="s">
        <v>4</v>
      </c>
      <c r="O91" s="3">
        <v>0.52523384561313202</v>
      </c>
      <c r="P91" s="4" t="s">
        <v>4</v>
      </c>
      <c r="Q91" s="3">
        <v>-0.9450443690808944</v>
      </c>
      <c r="R91" s="3" t="s">
        <v>4</v>
      </c>
      <c r="S91" s="3">
        <v>9.0427961569776796E-2</v>
      </c>
      <c r="T91" s="3" t="s">
        <v>4</v>
      </c>
      <c r="U91" s="3">
        <v>1.035472330650671</v>
      </c>
      <c r="V91" s="4" t="s">
        <v>4</v>
      </c>
      <c r="W91" s="3" t="s">
        <v>22</v>
      </c>
      <c r="X91" s="3"/>
      <c r="Y91" s="5"/>
      <c r="Z91" s="2">
        <v>-5.97496327702432E-2</v>
      </c>
      <c r="AA91" s="3" t="s">
        <v>4</v>
      </c>
      <c r="AB91" s="3">
        <v>-0.78514984574275937</v>
      </c>
      <c r="AC91" s="3" t="s">
        <v>4</v>
      </c>
      <c r="AD91" s="3">
        <v>-0.725400212972516</v>
      </c>
      <c r="AE91" s="4" t="s">
        <v>4</v>
      </c>
      <c r="AF91" s="3">
        <v>0.68058941327522593</v>
      </c>
      <c r="AG91" s="3" t="s">
        <v>6</v>
      </c>
      <c r="AH91" s="3">
        <v>0.30314926768147726</v>
      </c>
      <c r="AI91" s="3" t="s">
        <v>4</v>
      </c>
      <c r="AJ91" s="3">
        <v>-0.37744014559374861</v>
      </c>
      <c r="AQ91" s="3"/>
      <c r="AR91" s="5"/>
      <c r="AS91" s="3"/>
      <c r="AT91" s="3"/>
      <c r="AU91" s="3"/>
      <c r="AV91" s="3"/>
      <c r="AW91" s="3"/>
      <c r="AX91" s="3"/>
      <c r="AY91" s="3"/>
      <c r="AZ91" s="3"/>
      <c r="BA91" s="3"/>
      <c r="BB91" s="3"/>
      <c r="BC91" s="3"/>
      <c r="BD91" s="3"/>
      <c r="BE91" s="3"/>
      <c r="BF91" s="3"/>
      <c r="BG91" s="3"/>
      <c r="BH91" s="3"/>
    </row>
    <row r="92" spans="1:60">
      <c r="A92" s="26" t="s">
        <v>186</v>
      </c>
      <c r="B92" s="24" t="s">
        <v>186</v>
      </c>
      <c r="C92" s="1" t="s">
        <v>88</v>
      </c>
      <c r="D92" s="20">
        <v>26.920833333333299</v>
      </c>
      <c r="E92" s="2">
        <v>5.1327583183310059E-3</v>
      </c>
      <c r="F92" s="3" t="s">
        <v>4</v>
      </c>
      <c r="G92" s="3">
        <v>-5.6230920361386286E-2</v>
      </c>
      <c r="H92" s="3" t="s">
        <v>4</v>
      </c>
      <c r="I92" s="3">
        <v>-6.1363678679717336E-2</v>
      </c>
      <c r="J92" s="4" t="s">
        <v>4</v>
      </c>
      <c r="K92" s="3">
        <v>2.4718571818189716E-2</v>
      </c>
      <c r="L92" s="3" t="s">
        <v>4</v>
      </c>
      <c r="M92" s="3">
        <v>7.8256087169623373E-2</v>
      </c>
      <c r="N92" s="3" t="s">
        <v>4</v>
      </c>
      <c r="O92" s="3">
        <v>5.3537515351433598E-2</v>
      </c>
      <c r="P92" s="4" t="s">
        <v>4</v>
      </c>
      <c r="Q92" s="3">
        <v>0.28312647217082021</v>
      </c>
      <c r="R92" s="3" t="s">
        <v>4</v>
      </c>
      <c r="S92" s="3">
        <v>0.24182257353218592</v>
      </c>
      <c r="T92" s="3" t="s">
        <v>4</v>
      </c>
      <c r="U92" s="3">
        <v>-4.1303898638634262E-2</v>
      </c>
      <c r="V92" s="4" t="s">
        <v>4</v>
      </c>
      <c r="W92" s="3" t="s">
        <v>9</v>
      </c>
      <c r="X92" s="3"/>
      <c r="Y92" s="5"/>
      <c r="Z92" s="2">
        <v>8.3746451771639016E-2</v>
      </c>
      <c r="AA92" s="3" t="s">
        <v>4</v>
      </c>
      <c r="AB92" s="3">
        <v>-0.50015348298726947</v>
      </c>
      <c r="AC92" s="3" t="s">
        <v>4</v>
      </c>
      <c r="AD92" s="3">
        <v>-0.58389993475890845</v>
      </c>
      <c r="AE92" s="4" t="s">
        <v>4</v>
      </c>
      <c r="AF92" s="3">
        <v>0.37402368705383821</v>
      </c>
      <c r="AG92" s="3" t="s">
        <v>6</v>
      </c>
      <c r="AH92" s="3">
        <v>3.6714030936525185E-2</v>
      </c>
      <c r="AI92" s="3" t="s">
        <v>4</v>
      </c>
      <c r="AJ92" s="3">
        <v>-0.33730965611731306</v>
      </c>
      <c r="AQ92" s="3"/>
      <c r="AR92" s="5"/>
      <c r="AS92" s="3"/>
      <c r="AT92" s="3"/>
      <c r="AU92" s="3"/>
      <c r="AV92" s="3"/>
      <c r="AW92" s="3"/>
      <c r="AX92" s="3"/>
      <c r="AY92" s="3"/>
      <c r="AZ92" s="3"/>
      <c r="BA92" s="3"/>
      <c r="BB92" s="3"/>
      <c r="BC92" s="3"/>
      <c r="BD92" s="3"/>
      <c r="BE92" s="3"/>
      <c r="BF92" s="3"/>
      <c r="BG92" s="3"/>
      <c r="BH92" s="3"/>
    </row>
    <row r="93" spans="1:60">
      <c r="A93" s="26" t="s">
        <v>186</v>
      </c>
      <c r="B93" s="24" t="s">
        <v>186</v>
      </c>
      <c r="C93" s="1" t="s">
        <v>89</v>
      </c>
      <c r="D93" s="20">
        <v>37.930500000000002</v>
      </c>
      <c r="E93" s="2">
        <v>-0.40590237922135824</v>
      </c>
      <c r="F93" s="3" t="s">
        <v>4</v>
      </c>
      <c r="G93" s="3">
        <v>-0.58479600265371956</v>
      </c>
      <c r="H93" s="3" t="s">
        <v>4</v>
      </c>
      <c r="I93" s="3">
        <v>-0.17889362343236115</v>
      </c>
      <c r="J93" s="4" t="s">
        <v>4</v>
      </c>
      <c r="K93" s="3">
        <v>0.49377288095324889</v>
      </c>
      <c r="L93" s="3" t="s">
        <v>4</v>
      </c>
      <c r="M93" s="3">
        <v>0.33011225101743991</v>
      </c>
      <c r="N93" s="3" t="s">
        <v>4</v>
      </c>
      <c r="O93" s="3">
        <v>-0.16366062993580893</v>
      </c>
      <c r="P93" s="4" t="s">
        <v>4</v>
      </c>
      <c r="Q93" s="3">
        <v>0.1189799427669332</v>
      </c>
      <c r="R93" s="3" t="s">
        <v>4</v>
      </c>
      <c r="S93" s="3">
        <v>0.28431751258346616</v>
      </c>
      <c r="T93" s="3" t="s">
        <v>4</v>
      </c>
      <c r="U93" s="3">
        <v>0.16533756981653278</v>
      </c>
      <c r="V93" s="4" t="s">
        <v>4</v>
      </c>
      <c r="W93" s="3"/>
      <c r="X93" s="3"/>
      <c r="Y93" s="5"/>
      <c r="Z93" s="2">
        <v>-0.61499590740141796</v>
      </c>
      <c r="AA93" s="3" t="s">
        <v>4</v>
      </c>
      <c r="AB93" s="3">
        <v>-0.86303036533196353</v>
      </c>
      <c r="AC93" s="3" t="s">
        <v>4</v>
      </c>
      <c r="AD93" s="3">
        <v>-0.24803445793054571</v>
      </c>
      <c r="AE93" s="4" t="s">
        <v>4</v>
      </c>
      <c r="AF93" s="3">
        <v>0.1217848257801171</v>
      </c>
      <c r="AG93" s="3" t="s">
        <v>4</v>
      </c>
      <c r="AH93" s="3">
        <v>0.41785501831629751</v>
      </c>
      <c r="AI93" s="3" t="s">
        <v>4</v>
      </c>
      <c r="AJ93" s="3">
        <v>0.29607019253618017</v>
      </c>
      <c r="AQ93" s="3"/>
      <c r="AR93" s="5"/>
      <c r="AS93" s="3"/>
      <c r="AT93" s="3"/>
      <c r="AU93" s="3"/>
      <c r="AV93" s="3"/>
      <c r="AW93" s="3"/>
      <c r="AX93" s="3"/>
      <c r="AY93" s="3"/>
      <c r="AZ93" s="3"/>
      <c r="BA93" s="3"/>
      <c r="BB93" s="3"/>
      <c r="BC93" s="3"/>
      <c r="BD93" s="3"/>
      <c r="BE93" s="3"/>
      <c r="BF93" s="3"/>
      <c r="BG93" s="3"/>
      <c r="BH93" s="3"/>
    </row>
    <row r="94" spans="1:60">
      <c r="A94" s="26" t="s">
        <v>186</v>
      </c>
      <c r="B94" s="24" t="s">
        <v>186</v>
      </c>
      <c r="C94" s="1" t="s">
        <v>90</v>
      </c>
      <c r="D94" s="20">
        <v>38.111083333333298</v>
      </c>
      <c r="E94" s="2">
        <v>-0.59393135977155909</v>
      </c>
      <c r="F94" s="3" t="s">
        <v>4</v>
      </c>
      <c r="G94" s="3">
        <v>-0.34355404706200149</v>
      </c>
      <c r="H94" s="3" t="s">
        <v>4</v>
      </c>
      <c r="I94" s="3">
        <v>0.25037731270955782</v>
      </c>
      <c r="J94" s="4" t="s">
        <v>4</v>
      </c>
      <c r="K94" s="3">
        <v>-3.662909208858138E-2</v>
      </c>
      <c r="L94" s="3" t="s">
        <v>4</v>
      </c>
      <c r="M94" s="3">
        <v>-0.66768009334300105</v>
      </c>
      <c r="N94" s="3" t="s">
        <v>4</v>
      </c>
      <c r="O94" s="3">
        <v>-0.63105100125441982</v>
      </c>
      <c r="P94" s="4" t="s">
        <v>4</v>
      </c>
      <c r="Q94" s="3">
        <v>0.40888338308656058</v>
      </c>
      <c r="R94" s="3" t="s">
        <v>4</v>
      </c>
      <c r="S94" s="3">
        <v>0.49499407027821463</v>
      </c>
      <c r="T94" s="3" t="s">
        <v>4</v>
      </c>
      <c r="U94" s="3">
        <v>8.611068719165417E-2</v>
      </c>
      <c r="V94" s="4" t="s">
        <v>4</v>
      </c>
      <c r="W94" s="3" t="s">
        <v>22</v>
      </c>
      <c r="X94" s="3"/>
      <c r="Y94" s="5"/>
      <c r="Z94" s="2">
        <v>-0.20067736714300194</v>
      </c>
      <c r="AA94" s="3" t="s">
        <v>4</v>
      </c>
      <c r="AB94" s="3">
        <v>-0.35810549021395616</v>
      </c>
      <c r="AC94" s="3" t="s">
        <v>4</v>
      </c>
      <c r="AD94" s="3">
        <v>-0.15742812307095413</v>
      </c>
      <c r="AE94" s="4" t="s">
        <v>4</v>
      </c>
      <c r="AF94" s="3">
        <v>0.21344764165843672</v>
      </c>
      <c r="AG94" s="3" t="s">
        <v>4</v>
      </c>
      <c r="AH94" s="3">
        <v>-0.1756483427850849</v>
      </c>
      <c r="AI94" s="3" t="s">
        <v>4</v>
      </c>
      <c r="AJ94" s="3">
        <v>-0.38909598444352156</v>
      </c>
      <c r="AQ94" s="3"/>
      <c r="AR94" s="5"/>
      <c r="AS94" s="3"/>
      <c r="AT94" s="3"/>
      <c r="AU94" s="3"/>
      <c r="AV94" s="3"/>
      <c r="AW94" s="3"/>
      <c r="AX94" s="3"/>
      <c r="AY94" s="3"/>
      <c r="AZ94" s="3"/>
      <c r="BA94" s="3"/>
      <c r="BB94" s="3"/>
      <c r="BC94" s="3"/>
      <c r="BD94" s="3"/>
      <c r="BE94" s="3"/>
      <c r="BF94" s="3"/>
      <c r="BG94" s="3"/>
      <c r="BH94" s="3"/>
    </row>
    <row r="95" spans="1:60">
      <c r="A95" s="26" t="s">
        <v>186</v>
      </c>
      <c r="B95" s="24" t="s">
        <v>186</v>
      </c>
      <c r="C95" s="1" t="s">
        <v>91</v>
      </c>
      <c r="D95" s="20">
        <v>17.049016666666599</v>
      </c>
      <c r="E95" s="2">
        <v>0.12489042343226445</v>
      </c>
      <c r="F95" s="3" t="s">
        <v>4</v>
      </c>
      <c r="G95" s="3">
        <v>-0.59407886632052587</v>
      </c>
      <c r="H95" s="3" t="s">
        <v>4</v>
      </c>
      <c r="I95" s="3">
        <v>-0.7189692897527904</v>
      </c>
      <c r="J95" s="4" t="s">
        <v>4</v>
      </c>
      <c r="K95" s="3">
        <v>-0.12925820360339885</v>
      </c>
      <c r="L95" s="3" t="s">
        <v>4</v>
      </c>
      <c r="M95" s="3">
        <v>0.27993535773155576</v>
      </c>
      <c r="N95" s="3" t="s">
        <v>4</v>
      </c>
      <c r="O95" s="3">
        <v>0.40919356133495466</v>
      </c>
      <c r="P95" s="4" t="s">
        <v>4</v>
      </c>
      <c r="Q95" s="3">
        <v>0.26516602147290741</v>
      </c>
      <c r="R95" s="3" t="s">
        <v>4</v>
      </c>
      <c r="S95" s="3">
        <v>0.85155447538635987</v>
      </c>
      <c r="T95" s="3" t="s">
        <v>4</v>
      </c>
      <c r="U95" s="3">
        <v>0.58638845391345229</v>
      </c>
      <c r="V95" s="4" t="s">
        <v>4</v>
      </c>
      <c r="W95" s="3"/>
      <c r="X95" s="3"/>
      <c r="Y95" s="5"/>
      <c r="Z95" s="2">
        <v>0.59208029378248284</v>
      </c>
      <c r="AA95" s="3" t="s">
        <v>4</v>
      </c>
      <c r="AB95" s="3">
        <v>0.45510098169180374</v>
      </c>
      <c r="AC95" s="3" t="s">
        <v>4</v>
      </c>
      <c r="AD95" s="3">
        <v>-0.13697931209067921</v>
      </c>
      <c r="AE95" s="4" t="s">
        <v>4</v>
      </c>
      <c r="AF95" s="3">
        <v>1.1364854932667863</v>
      </c>
      <c r="AG95" s="3" t="s">
        <v>6</v>
      </c>
      <c r="AH95" s="3">
        <v>1.5553184673220211</v>
      </c>
      <c r="AI95" s="3" t="s">
        <v>9</v>
      </c>
      <c r="AJ95" s="3">
        <v>0.41883297405523495</v>
      </c>
      <c r="AL95" s="1" t="s">
        <v>9</v>
      </c>
      <c r="AM95" s="1" t="s">
        <v>9</v>
      </c>
      <c r="AQ95" s="3"/>
      <c r="AR95" s="5"/>
      <c r="AS95" s="3"/>
      <c r="AT95" s="3"/>
      <c r="AU95" s="3"/>
      <c r="AV95" s="3"/>
      <c r="AW95" s="3"/>
      <c r="AX95" s="3"/>
      <c r="AY95" s="3"/>
      <c r="AZ95" s="3"/>
      <c r="BA95" s="3"/>
      <c r="BB95" s="3"/>
      <c r="BC95" s="3"/>
      <c r="BD95" s="3"/>
      <c r="BE95" s="3"/>
      <c r="BF95" s="3"/>
      <c r="BG95" s="3"/>
      <c r="BH95" s="3"/>
    </row>
    <row r="96" spans="1:60">
      <c r="A96" s="26" t="s">
        <v>186</v>
      </c>
      <c r="B96" s="24" t="s">
        <v>186</v>
      </c>
      <c r="C96" s="1" t="s">
        <v>92</v>
      </c>
      <c r="D96" s="20">
        <v>7.6493500000000001</v>
      </c>
      <c r="E96" s="2">
        <v>-0.26965451473374685</v>
      </c>
      <c r="F96" s="3" t="s">
        <v>4</v>
      </c>
      <c r="G96" s="3">
        <v>-0.29207263908152659</v>
      </c>
      <c r="H96" s="3" t="s">
        <v>4</v>
      </c>
      <c r="I96" s="3">
        <v>-2.2418124347779643E-2</v>
      </c>
      <c r="J96" s="4" t="s">
        <v>4</v>
      </c>
      <c r="K96" s="3">
        <v>-0.1433220555510081</v>
      </c>
      <c r="L96" s="3" t="s">
        <v>4</v>
      </c>
      <c r="M96" s="3">
        <v>-0.42677417353208125</v>
      </c>
      <c r="N96" s="3" t="s">
        <v>4</v>
      </c>
      <c r="O96" s="3">
        <v>-0.28345211798107317</v>
      </c>
      <c r="P96" s="4" t="s">
        <v>4</v>
      </c>
      <c r="Q96" s="3">
        <v>0.49298538113203422</v>
      </c>
      <c r="R96" s="3" t="s">
        <v>4</v>
      </c>
      <c r="S96" s="3">
        <v>0.7221875367047822</v>
      </c>
      <c r="T96" s="3" t="s">
        <v>6</v>
      </c>
      <c r="U96" s="3">
        <v>0.22920215557274792</v>
      </c>
      <c r="V96" s="4" t="s">
        <v>4</v>
      </c>
      <c r="W96" s="3" t="s">
        <v>9</v>
      </c>
      <c r="X96" s="3"/>
      <c r="Y96" s="5"/>
      <c r="Z96" s="2">
        <v>-0.28366743252434928</v>
      </c>
      <c r="AA96" s="3" t="s">
        <v>4</v>
      </c>
      <c r="AB96" s="3">
        <v>-1.5528252529245725</v>
      </c>
      <c r="AC96" s="3" t="s">
        <v>4</v>
      </c>
      <c r="AD96" s="3">
        <v>-1.269157820400223</v>
      </c>
      <c r="AE96" s="4" t="s">
        <v>4</v>
      </c>
      <c r="AF96" s="3">
        <v>0.64987837829311346</v>
      </c>
      <c r="AG96" s="3" t="s">
        <v>4</v>
      </c>
      <c r="AH96" s="3">
        <v>5.9776469140065732E-3</v>
      </c>
      <c r="AI96" s="3" t="s">
        <v>4</v>
      </c>
      <c r="AJ96" s="3">
        <v>-0.64390073137910697</v>
      </c>
      <c r="AL96" s="1" t="s">
        <v>22</v>
      </c>
      <c r="AQ96" s="3"/>
      <c r="AR96" s="5"/>
      <c r="AS96" s="3"/>
      <c r="AT96" s="3"/>
      <c r="AU96" s="3"/>
      <c r="AV96" s="3"/>
      <c r="AW96" s="3"/>
      <c r="AX96" s="3"/>
      <c r="AY96" s="3"/>
      <c r="AZ96" s="3"/>
      <c r="BA96" s="3"/>
      <c r="BB96" s="3"/>
      <c r="BC96" s="3"/>
      <c r="BD96" s="3"/>
      <c r="BE96" s="3"/>
      <c r="BF96" s="3"/>
      <c r="BG96" s="3"/>
      <c r="BH96" s="3"/>
    </row>
    <row r="97" spans="1:60">
      <c r="A97" s="26" t="s">
        <v>186</v>
      </c>
      <c r="B97" s="24" t="s">
        <v>186</v>
      </c>
      <c r="C97" s="7" t="s">
        <v>93</v>
      </c>
      <c r="D97" s="20">
        <v>41.198916666666598</v>
      </c>
      <c r="E97" s="2">
        <v>-0.64030809459225602</v>
      </c>
      <c r="F97" s="3" t="s">
        <v>4</v>
      </c>
      <c r="G97" s="3">
        <v>-0.80305156338966222</v>
      </c>
      <c r="H97" s="3" t="s">
        <v>6</v>
      </c>
      <c r="I97" s="3">
        <v>-0.16274346879740606</v>
      </c>
      <c r="J97" s="4" t="s">
        <v>4</v>
      </c>
      <c r="K97" s="3">
        <v>0.39835128802924197</v>
      </c>
      <c r="L97" s="3" t="s">
        <v>4</v>
      </c>
      <c r="M97" s="3">
        <v>0.1515162384910714</v>
      </c>
      <c r="N97" s="3" t="s">
        <v>4</v>
      </c>
      <c r="O97" s="3">
        <v>-0.24683504953817068</v>
      </c>
      <c r="P97" s="4" t="s">
        <v>4</v>
      </c>
      <c r="Q97" s="3">
        <v>0.94536530502426985</v>
      </c>
      <c r="R97" s="3" t="s">
        <v>4</v>
      </c>
      <c r="S97" s="3">
        <v>1.2826474705551854</v>
      </c>
      <c r="T97" s="3" t="s">
        <v>9</v>
      </c>
      <c r="U97" s="3">
        <v>0.33728216553091572</v>
      </c>
      <c r="V97" s="4" t="s">
        <v>4</v>
      </c>
      <c r="W97" s="3" t="s">
        <v>22</v>
      </c>
      <c r="X97" s="3"/>
      <c r="Y97" s="5"/>
      <c r="Z97" s="2">
        <v>1.3512847192193855</v>
      </c>
      <c r="AA97" s="3" t="s">
        <v>4</v>
      </c>
      <c r="AB97" s="3">
        <v>0.45139027254517827</v>
      </c>
      <c r="AC97" s="3" t="s">
        <v>4</v>
      </c>
      <c r="AD97" s="3">
        <v>-0.89989444667420737</v>
      </c>
      <c r="AE97" s="4" t="s">
        <v>4</v>
      </c>
      <c r="AF97" s="3">
        <v>-0.38716954020122402</v>
      </c>
      <c r="AG97" s="3" t="s">
        <v>4</v>
      </c>
      <c r="AH97" s="3">
        <v>0.37928209216024544</v>
      </c>
      <c r="AI97" s="3" t="s">
        <v>4</v>
      </c>
      <c r="AJ97" s="3">
        <v>0.7664516323614694</v>
      </c>
      <c r="AQ97" s="3"/>
      <c r="AR97" s="5"/>
      <c r="AS97" s="3"/>
      <c r="AT97" s="3"/>
      <c r="AU97" s="3"/>
      <c r="AV97" s="3"/>
      <c r="AW97" s="3"/>
      <c r="AX97" s="3"/>
      <c r="AY97" s="3"/>
      <c r="AZ97" s="3"/>
      <c r="BA97" s="3"/>
      <c r="BB97" s="3"/>
      <c r="BC97" s="3"/>
      <c r="BD97" s="3"/>
      <c r="BE97" s="3"/>
      <c r="BF97" s="3"/>
      <c r="BG97" s="3"/>
      <c r="BH97" s="3"/>
    </row>
    <row r="98" spans="1:60">
      <c r="A98" s="26" t="s">
        <v>186</v>
      </c>
      <c r="B98" s="24" t="s">
        <v>186</v>
      </c>
      <c r="C98" s="1" t="s">
        <v>94</v>
      </c>
      <c r="D98" s="20">
        <v>42.981416666666597</v>
      </c>
      <c r="E98" s="2">
        <v>-0.62288592251732</v>
      </c>
      <c r="F98" s="3" t="s">
        <v>4</v>
      </c>
      <c r="G98" s="3">
        <v>-0.42235650008095599</v>
      </c>
      <c r="H98" s="3" t="s">
        <v>4</v>
      </c>
      <c r="I98" s="3">
        <v>0.20052942243636404</v>
      </c>
      <c r="J98" s="4" t="s">
        <v>4</v>
      </c>
      <c r="K98" s="3">
        <v>9.7004849043334465E-2</v>
      </c>
      <c r="L98" s="3" t="s">
        <v>4</v>
      </c>
      <c r="M98" s="3">
        <v>0.38994010390536199</v>
      </c>
      <c r="N98" s="3" t="s">
        <v>4</v>
      </c>
      <c r="O98" s="3">
        <v>0.29293525486202759</v>
      </c>
      <c r="P98" s="4" t="s">
        <v>4</v>
      </c>
      <c r="Q98" s="3">
        <v>-2.5671335916710444E-2</v>
      </c>
      <c r="R98" s="3" t="s">
        <v>4</v>
      </c>
      <c r="S98" s="3">
        <v>0.20823943232214248</v>
      </c>
      <c r="T98" s="3" t="s">
        <v>4</v>
      </c>
      <c r="U98" s="3">
        <v>0.23391076823885307</v>
      </c>
      <c r="V98" s="4" t="s">
        <v>4</v>
      </c>
      <c r="W98" s="3" t="s">
        <v>22</v>
      </c>
      <c r="X98" s="3"/>
      <c r="Y98" s="5"/>
      <c r="Z98" s="2">
        <v>-8.772471592863422E-3</v>
      </c>
      <c r="AA98" s="3" t="s">
        <v>4</v>
      </c>
      <c r="AB98" s="3">
        <v>-0.13912204089504537</v>
      </c>
      <c r="AC98" s="3" t="s">
        <v>4</v>
      </c>
      <c r="AD98" s="3">
        <v>-0.13034956930218183</v>
      </c>
      <c r="AE98" s="4" t="s">
        <v>4</v>
      </c>
      <c r="AF98" s="3">
        <v>0.24604994197987867</v>
      </c>
      <c r="AG98" s="3" t="s">
        <v>4</v>
      </c>
      <c r="AH98" s="3">
        <v>0.12316594297193707</v>
      </c>
      <c r="AI98" s="3" t="s">
        <v>4</v>
      </c>
      <c r="AJ98" s="3">
        <v>-0.1228839990079416</v>
      </c>
      <c r="AL98" s="1" t="s">
        <v>22</v>
      </c>
      <c r="AQ98" s="3"/>
      <c r="AR98" s="5"/>
      <c r="AS98" s="3"/>
      <c r="AT98" s="3"/>
      <c r="AU98" s="3"/>
      <c r="AV98" s="3"/>
      <c r="AW98" s="3"/>
      <c r="AX98" s="3"/>
      <c r="AY98" s="3"/>
      <c r="AZ98" s="3"/>
      <c r="BA98" s="3"/>
      <c r="BB98" s="3"/>
      <c r="BC98" s="3"/>
      <c r="BD98" s="3"/>
      <c r="BE98" s="3"/>
      <c r="BF98" s="3"/>
      <c r="BG98" s="3"/>
      <c r="BH98" s="3"/>
    </row>
    <row r="99" spans="1:60">
      <c r="A99" s="26" t="s">
        <v>186</v>
      </c>
      <c r="B99" s="24" t="s">
        <v>186</v>
      </c>
      <c r="C99" s="1" t="s">
        <v>95</v>
      </c>
      <c r="D99" s="20">
        <v>16.840683333333299</v>
      </c>
      <c r="E99" s="2">
        <v>-0.32856190028302007</v>
      </c>
      <c r="F99" s="3" t="s">
        <v>4</v>
      </c>
      <c r="G99" s="3">
        <v>-0.75348653588245385</v>
      </c>
      <c r="H99" s="3" t="s">
        <v>22</v>
      </c>
      <c r="I99" s="3">
        <v>-0.424924635599434</v>
      </c>
      <c r="J99" s="4" t="s">
        <v>4</v>
      </c>
      <c r="K99" s="3">
        <v>-0.11982068287722161</v>
      </c>
      <c r="L99" s="3" t="s">
        <v>4</v>
      </c>
      <c r="M99" s="3">
        <v>-0.3324551286031443</v>
      </c>
      <c r="N99" s="3" t="s">
        <v>4</v>
      </c>
      <c r="O99" s="3">
        <v>-0.21263444572592263</v>
      </c>
      <c r="P99" s="4" t="s">
        <v>4</v>
      </c>
      <c r="Q99" s="3">
        <v>6.9283773109622457E-2</v>
      </c>
      <c r="R99" s="3" t="s">
        <v>4</v>
      </c>
      <c r="S99" s="3">
        <v>0.62629594979664116</v>
      </c>
      <c r="T99" s="3" t="s">
        <v>4</v>
      </c>
      <c r="U99" s="3">
        <v>0.55701217668701875</v>
      </c>
      <c r="V99" s="4" t="s">
        <v>4</v>
      </c>
      <c r="W99" s="3"/>
      <c r="X99" s="3"/>
      <c r="Y99" s="5"/>
      <c r="Z99" s="2">
        <v>-0.38987362397647118</v>
      </c>
      <c r="AA99" s="3" t="s">
        <v>4</v>
      </c>
      <c r="AB99" s="3">
        <v>-0.56890986531620591</v>
      </c>
      <c r="AC99" s="3" t="s">
        <v>4</v>
      </c>
      <c r="AD99" s="3">
        <v>-0.17903624133973459</v>
      </c>
      <c r="AE99" s="4" t="s">
        <v>4</v>
      </c>
      <c r="AF99" s="3">
        <v>1.3301838623846542</v>
      </c>
      <c r="AG99" s="3" t="s">
        <v>4</v>
      </c>
      <c r="AH99" s="3">
        <v>1.2341468407873157</v>
      </c>
      <c r="AI99" s="3" t="s">
        <v>6</v>
      </c>
      <c r="AJ99" s="3">
        <v>-9.6037021597338568E-2</v>
      </c>
      <c r="AQ99" s="3"/>
      <c r="AR99" s="5"/>
      <c r="AS99" s="3"/>
      <c r="AT99" s="3"/>
      <c r="AU99" s="3"/>
      <c r="AV99" s="3"/>
      <c r="AW99" s="3"/>
      <c r="AX99" s="3"/>
      <c r="AY99" s="3"/>
      <c r="AZ99" s="3"/>
      <c r="BA99" s="3"/>
      <c r="BB99" s="3"/>
      <c r="BC99" s="3"/>
      <c r="BD99" s="3"/>
      <c r="BE99" s="3"/>
      <c r="BF99" s="3"/>
      <c r="BG99" s="3"/>
      <c r="BH99" s="3"/>
    </row>
    <row r="100" spans="1:60">
      <c r="A100" s="26" t="s">
        <v>186</v>
      </c>
      <c r="B100" s="24" t="s">
        <v>186</v>
      </c>
      <c r="C100" s="1" t="s">
        <v>96</v>
      </c>
      <c r="D100" s="20">
        <v>21.327366666666599</v>
      </c>
      <c r="E100" s="2">
        <v>-0.3693339682002002</v>
      </c>
      <c r="F100" s="3" t="s">
        <v>4</v>
      </c>
      <c r="G100" s="3">
        <v>-2.3539775454934166E-2</v>
      </c>
      <c r="H100" s="3" t="s">
        <v>4</v>
      </c>
      <c r="I100" s="3">
        <v>0.34579419274526607</v>
      </c>
      <c r="J100" s="4" t="s">
        <v>4</v>
      </c>
      <c r="K100" s="3">
        <v>0.42441244035621983</v>
      </c>
      <c r="L100" s="3" t="s">
        <v>4</v>
      </c>
      <c r="M100" s="3">
        <v>-0.12931790854298561</v>
      </c>
      <c r="N100" s="3" t="s">
        <v>4</v>
      </c>
      <c r="O100" s="3">
        <v>-0.55373034889920558</v>
      </c>
      <c r="P100" s="4" t="s">
        <v>4</v>
      </c>
      <c r="Q100" s="3">
        <v>0.19611959809354468</v>
      </c>
      <c r="R100" s="3" t="s">
        <v>4</v>
      </c>
      <c r="S100" s="3">
        <v>0.21555208805086881</v>
      </c>
      <c r="T100" s="3" t="s">
        <v>4</v>
      </c>
      <c r="U100" s="3">
        <v>1.9432489957324186E-2</v>
      </c>
      <c r="V100" s="4" t="s">
        <v>4</v>
      </c>
      <c r="W100" s="3" t="s">
        <v>9</v>
      </c>
      <c r="X100" s="3"/>
      <c r="Y100" s="5"/>
      <c r="Z100" s="2">
        <v>-0.25695799721978474</v>
      </c>
      <c r="AA100" s="3" t="s">
        <v>4</v>
      </c>
      <c r="AB100" s="3">
        <v>-0.5864351571328259</v>
      </c>
      <c r="AC100" s="3" t="s">
        <v>4</v>
      </c>
      <c r="AD100" s="3">
        <v>-0.32947715991304094</v>
      </c>
      <c r="AE100" s="4" t="s">
        <v>4</v>
      </c>
      <c r="AF100" s="3">
        <v>-0.85869100959181188</v>
      </c>
      <c r="AG100" s="3" t="s">
        <v>4</v>
      </c>
      <c r="AH100" s="3">
        <v>-2.8725914227395379</v>
      </c>
      <c r="AI100" s="3" t="s">
        <v>9</v>
      </c>
      <c r="AJ100" s="3">
        <v>-2.0139004131477263</v>
      </c>
      <c r="AK100" s="4" t="s">
        <v>4</v>
      </c>
      <c r="AM100" s="1" t="s">
        <v>9</v>
      </c>
      <c r="AQ100" s="3"/>
      <c r="AR100" s="5"/>
      <c r="AS100" s="3"/>
      <c r="AT100" s="3"/>
      <c r="AU100" s="3"/>
      <c r="AV100" s="3"/>
      <c r="AW100" s="3"/>
      <c r="AX100" s="3"/>
      <c r="AY100" s="3"/>
      <c r="AZ100" s="3"/>
      <c r="BA100" s="3"/>
      <c r="BB100" s="3"/>
      <c r="BC100" s="3"/>
      <c r="BD100" s="3"/>
      <c r="BE100" s="3"/>
      <c r="BF100" s="3"/>
      <c r="BG100" s="3"/>
      <c r="BH100" s="3"/>
    </row>
    <row r="101" spans="1:60">
      <c r="A101" s="26" t="s">
        <v>186</v>
      </c>
      <c r="B101" s="24" t="s">
        <v>186</v>
      </c>
      <c r="C101" s="1" t="s">
        <v>97</v>
      </c>
      <c r="D101" s="20">
        <v>29.09225</v>
      </c>
      <c r="E101" s="2">
        <v>0.14101212268739557</v>
      </c>
      <c r="F101" s="3" t="s">
        <v>4</v>
      </c>
      <c r="G101" s="3">
        <v>1.3891953588300624E-2</v>
      </c>
      <c r="H101" s="3" t="s">
        <v>4</v>
      </c>
      <c r="I101" s="3">
        <v>-0.12712016909909482</v>
      </c>
      <c r="J101" s="4" t="s">
        <v>4</v>
      </c>
      <c r="K101" s="3">
        <v>1.8844775675065928E-2</v>
      </c>
      <c r="L101" s="3" t="s">
        <v>4</v>
      </c>
      <c r="M101" s="3">
        <v>0.2352786522231515</v>
      </c>
      <c r="N101" s="3" t="s">
        <v>4</v>
      </c>
      <c r="O101" s="3">
        <v>0.21643387654808569</v>
      </c>
      <c r="P101" s="4" t="s">
        <v>4</v>
      </c>
      <c r="Q101" s="3">
        <v>0.11067945892505135</v>
      </c>
      <c r="R101" s="3" t="s">
        <v>4</v>
      </c>
      <c r="S101" s="3">
        <v>0.28377607722189885</v>
      </c>
      <c r="T101" s="3" t="s">
        <v>4</v>
      </c>
      <c r="U101" s="3">
        <v>0.17309661829684728</v>
      </c>
      <c r="V101" s="4" t="s">
        <v>6</v>
      </c>
      <c r="W101" s="3"/>
      <c r="X101" s="3"/>
      <c r="Y101" s="5"/>
      <c r="Z101" s="2">
        <v>-0.2528921578361461</v>
      </c>
      <c r="AA101" s="3" t="s">
        <v>4</v>
      </c>
      <c r="AB101" s="3">
        <v>-0.31186346110605434</v>
      </c>
      <c r="AC101" s="3" t="s">
        <v>4</v>
      </c>
      <c r="AD101" s="3">
        <v>-5.897130326990821E-2</v>
      </c>
      <c r="AE101" s="4" t="s">
        <v>4</v>
      </c>
      <c r="AF101" s="3">
        <v>-0.34513647036206374</v>
      </c>
      <c r="AG101" s="3" t="s">
        <v>4</v>
      </c>
      <c r="AH101" s="3">
        <v>-0.76241534095113717</v>
      </c>
      <c r="AI101" s="3" t="s">
        <v>6</v>
      </c>
      <c r="AJ101" s="3">
        <v>-0.41727887058907337</v>
      </c>
      <c r="AK101" s="4" t="s">
        <v>4</v>
      </c>
      <c r="AL101" s="1" t="s">
        <v>9</v>
      </c>
      <c r="AM101" s="1" t="s">
        <v>9</v>
      </c>
      <c r="AQ101" s="3"/>
      <c r="AR101" s="5"/>
      <c r="AS101" s="3"/>
      <c r="AT101" s="3"/>
      <c r="AU101" s="3"/>
      <c r="AV101" s="3"/>
      <c r="AW101" s="3"/>
      <c r="AX101" s="3"/>
      <c r="AY101" s="3"/>
      <c r="AZ101" s="3"/>
      <c r="BA101" s="3"/>
      <c r="BB101" s="3"/>
      <c r="BC101" s="3"/>
      <c r="BD101" s="3"/>
      <c r="BE101" s="3"/>
      <c r="BF101" s="3"/>
      <c r="BG101" s="3"/>
      <c r="BH101" s="3"/>
    </row>
    <row r="102" spans="1:60">
      <c r="A102" s="26" t="s">
        <v>186</v>
      </c>
      <c r="B102" s="24" t="s">
        <v>186</v>
      </c>
      <c r="C102" s="1" t="s">
        <v>98</v>
      </c>
      <c r="D102" s="20">
        <v>29.370016666666601</v>
      </c>
      <c r="E102" s="2">
        <v>8.5317398049709961E-3</v>
      </c>
      <c r="F102" s="3" t="s">
        <v>4</v>
      </c>
      <c r="G102" s="3">
        <v>-2.6127169757447236E-2</v>
      </c>
      <c r="H102" s="3" t="s">
        <v>4</v>
      </c>
      <c r="I102" s="3">
        <v>-3.4658909562418072E-2</v>
      </c>
      <c r="J102" s="4" t="s">
        <v>4</v>
      </c>
      <c r="K102" s="3">
        <v>6.0656048417381786E-2</v>
      </c>
      <c r="L102" s="3" t="s">
        <v>4</v>
      </c>
      <c r="M102" s="3">
        <v>0.12987538758666345</v>
      </c>
      <c r="N102" s="3" t="s">
        <v>4</v>
      </c>
      <c r="O102" s="3">
        <v>6.9219339169281746E-2</v>
      </c>
      <c r="P102" s="4" t="s">
        <v>4</v>
      </c>
      <c r="Q102" s="3">
        <v>0.30951179868794892</v>
      </c>
      <c r="R102" s="3" t="s">
        <v>4</v>
      </c>
      <c r="S102" s="3">
        <v>0.24630224509726728</v>
      </c>
      <c r="T102" s="3" t="s">
        <v>4</v>
      </c>
      <c r="U102" s="3">
        <v>-6.3209553590681769E-2</v>
      </c>
      <c r="V102" s="4" t="s">
        <v>4</v>
      </c>
      <c r="W102" s="3" t="s">
        <v>9</v>
      </c>
      <c r="X102" s="3"/>
      <c r="Y102" s="5"/>
      <c r="Z102" s="2">
        <v>-0.24413929893918596</v>
      </c>
      <c r="AA102" s="3" t="s">
        <v>4</v>
      </c>
      <c r="AB102" s="3">
        <v>0.45171651681230129</v>
      </c>
      <c r="AC102" s="3" t="s">
        <v>4</v>
      </c>
      <c r="AD102" s="3">
        <v>0.69585581575148714</v>
      </c>
      <c r="AE102" s="4" t="s">
        <v>4</v>
      </c>
      <c r="AF102" s="3">
        <v>0.27729555604559003</v>
      </c>
      <c r="AG102" s="3" t="s">
        <v>4</v>
      </c>
      <c r="AH102" s="3">
        <v>0.46700643801075614</v>
      </c>
      <c r="AI102" s="3" t="s">
        <v>6</v>
      </c>
      <c r="AJ102" s="3">
        <v>0.18971088196516614</v>
      </c>
      <c r="AK102" s="4" t="s">
        <v>4</v>
      </c>
      <c r="AQ102" s="3"/>
      <c r="AR102" s="5"/>
      <c r="AS102" s="3"/>
      <c r="AT102" s="3"/>
      <c r="AU102" s="3"/>
      <c r="AV102" s="3"/>
      <c r="AW102" s="3"/>
      <c r="AX102" s="3"/>
      <c r="AY102" s="3"/>
      <c r="AZ102" s="3"/>
      <c r="BA102" s="3"/>
      <c r="BB102" s="3"/>
      <c r="BC102" s="3"/>
      <c r="BD102" s="3"/>
      <c r="BE102" s="3"/>
      <c r="BF102" s="3"/>
      <c r="BG102" s="3"/>
      <c r="BH102" s="3"/>
    </row>
    <row r="103" spans="1:60">
      <c r="A103" s="26" t="s">
        <v>186</v>
      </c>
      <c r="B103" s="24" t="s">
        <v>186</v>
      </c>
      <c r="C103" s="1" t="s">
        <v>99</v>
      </c>
      <c r="D103" s="20">
        <v>29.84225</v>
      </c>
      <c r="E103" s="2">
        <v>-0.42562666500757879</v>
      </c>
      <c r="F103" s="3" t="s">
        <v>4</v>
      </c>
      <c r="G103" s="3">
        <v>-0.18619026444074838</v>
      </c>
      <c r="H103" s="3" t="s">
        <v>4</v>
      </c>
      <c r="I103" s="3">
        <v>0.23943640056683044</v>
      </c>
      <c r="J103" s="4" t="s">
        <v>4</v>
      </c>
      <c r="K103" s="3">
        <v>-0.6676297910411938</v>
      </c>
      <c r="L103" s="3" t="s">
        <v>4</v>
      </c>
      <c r="M103" s="3">
        <v>0.20300600529580981</v>
      </c>
      <c r="N103" s="3" t="s">
        <v>4</v>
      </c>
      <c r="O103" s="3">
        <v>0.87063579633700372</v>
      </c>
      <c r="P103" s="4" t="s">
        <v>4</v>
      </c>
      <c r="Q103" s="3">
        <v>-0.87500219379639266</v>
      </c>
      <c r="R103" s="3" t="s">
        <v>4</v>
      </c>
      <c r="S103" s="3">
        <v>-1.9117210244630964</v>
      </c>
      <c r="T103" s="3" t="s">
        <v>4</v>
      </c>
      <c r="U103" s="3">
        <v>-1.0367188306667039</v>
      </c>
      <c r="V103" s="4" t="s">
        <v>4</v>
      </c>
      <c r="W103" s="3"/>
      <c r="X103" s="3"/>
      <c r="Y103" s="5"/>
      <c r="Z103" s="2">
        <v>-0.26198514516583021</v>
      </c>
      <c r="AA103" s="3" t="s">
        <v>4</v>
      </c>
      <c r="AB103" s="3">
        <v>-0.38302214755085184</v>
      </c>
      <c r="AC103" s="3" t="s">
        <v>4</v>
      </c>
      <c r="AD103" s="3">
        <v>-0.12103700238502162</v>
      </c>
      <c r="AE103" s="3" t="s">
        <v>4</v>
      </c>
      <c r="AF103" s="2">
        <v>6.7728971083325746E-3</v>
      </c>
      <c r="AG103" s="3" t="s">
        <v>4</v>
      </c>
      <c r="AH103" s="3">
        <v>-9.7828044153610641E-2</v>
      </c>
      <c r="AI103" s="3" t="s">
        <v>4</v>
      </c>
      <c r="AJ103" s="3">
        <v>-0.1046009412619433</v>
      </c>
      <c r="AL103" s="1" t="s">
        <v>9</v>
      </c>
      <c r="AQ103" s="3"/>
      <c r="AR103" s="5"/>
      <c r="AS103" s="3"/>
      <c r="AT103" s="3"/>
      <c r="AU103" s="3"/>
      <c r="AV103" s="3"/>
      <c r="AW103" s="3"/>
      <c r="AX103" s="3"/>
      <c r="AY103" s="3"/>
      <c r="AZ103" s="3"/>
      <c r="BA103" s="3"/>
      <c r="BB103" s="3"/>
      <c r="BC103" s="3"/>
      <c r="BD103" s="3"/>
      <c r="BE103" s="3"/>
      <c r="BF103" s="3"/>
      <c r="BG103" s="3"/>
      <c r="BH103" s="3"/>
    </row>
    <row r="104" spans="1:60">
      <c r="A104" s="26" t="s">
        <v>186</v>
      </c>
      <c r="B104" s="24" t="s">
        <v>186</v>
      </c>
      <c r="C104" s="1" t="s">
        <v>100</v>
      </c>
      <c r="D104" s="20">
        <v>30.495000000000001</v>
      </c>
      <c r="E104" s="2">
        <v>-1.1440301904880563</v>
      </c>
      <c r="F104" s="3" t="s">
        <v>4</v>
      </c>
      <c r="G104" s="3">
        <v>-0.32412829889048089</v>
      </c>
      <c r="H104" s="3" t="s">
        <v>4</v>
      </c>
      <c r="I104" s="3">
        <v>0.81990189159757543</v>
      </c>
      <c r="J104" s="4" t="s">
        <v>4</v>
      </c>
      <c r="K104" s="3">
        <v>0.30055843760374562</v>
      </c>
      <c r="L104" s="3" t="s">
        <v>4</v>
      </c>
      <c r="M104" s="3">
        <v>0.15359364420668631</v>
      </c>
      <c r="N104" s="3" t="s">
        <v>4</v>
      </c>
      <c r="O104" s="3">
        <v>-0.14696479339705942</v>
      </c>
      <c r="P104" s="4" t="s">
        <v>4</v>
      </c>
      <c r="Q104" s="3">
        <v>0.45528060323853359</v>
      </c>
      <c r="R104" s="3" t="s">
        <v>4</v>
      </c>
      <c r="S104" s="3">
        <v>3.0586895620888871E-2</v>
      </c>
      <c r="T104" s="3" t="s">
        <v>4</v>
      </c>
      <c r="U104" s="3">
        <v>-0.42469370761764474</v>
      </c>
      <c r="V104" s="4" t="s">
        <v>4</v>
      </c>
      <c r="W104" s="3" t="s">
        <v>22</v>
      </c>
      <c r="X104" s="3"/>
      <c r="Y104" s="5"/>
      <c r="Z104" s="2">
        <v>-0.15184767008633906</v>
      </c>
      <c r="AA104" s="3" t="s">
        <v>4</v>
      </c>
      <c r="AB104" s="3">
        <v>-0.11095543440852068</v>
      </c>
      <c r="AC104" s="3" t="s">
        <v>4</v>
      </c>
      <c r="AD104" s="3">
        <v>4.0892235677818148E-2</v>
      </c>
      <c r="AE104" s="4" t="s">
        <v>4</v>
      </c>
      <c r="AF104" s="3">
        <v>0.36037381428025422</v>
      </c>
      <c r="AG104" s="3" t="s">
        <v>4</v>
      </c>
      <c r="AH104" s="3">
        <v>1.2290282962185034E-3</v>
      </c>
      <c r="AI104" s="3" t="s">
        <v>4</v>
      </c>
      <c r="AJ104" s="3">
        <v>-0.35914478598403554</v>
      </c>
      <c r="AQ104" s="3"/>
      <c r="AR104" s="5"/>
      <c r="AS104" s="3"/>
      <c r="AT104" s="3"/>
      <c r="AU104" s="3"/>
      <c r="AV104" s="3"/>
      <c r="AW104" s="3"/>
      <c r="AX104" s="3"/>
      <c r="AY104" s="3"/>
      <c r="AZ104" s="3"/>
      <c r="BA104" s="3"/>
      <c r="BB104" s="3"/>
      <c r="BC104" s="3"/>
      <c r="BD104" s="3"/>
      <c r="BE104" s="3"/>
      <c r="BF104" s="3"/>
      <c r="BG104" s="3"/>
      <c r="BH104" s="3"/>
    </row>
    <row r="105" spans="1:60">
      <c r="A105" s="26" t="s">
        <v>186</v>
      </c>
      <c r="B105" s="24" t="s">
        <v>186</v>
      </c>
      <c r="C105" s="7" t="s">
        <v>101</v>
      </c>
      <c r="D105" s="20">
        <v>31.282050000000002</v>
      </c>
      <c r="E105" s="2">
        <v>0.16843813153305651</v>
      </c>
      <c r="F105" s="3" t="s">
        <v>4</v>
      </c>
      <c r="G105" s="3">
        <v>0.16178951401828731</v>
      </c>
      <c r="H105" s="3" t="s">
        <v>4</v>
      </c>
      <c r="I105" s="3">
        <v>-6.6486175147693217E-3</v>
      </c>
      <c r="J105" s="4" t="s">
        <v>4</v>
      </c>
      <c r="K105" s="3">
        <v>-2.546085767745379E-3</v>
      </c>
      <c r="L105" s="3" t="s">
        <v>4</v>
      </c>
      <c r="M105" s="3">
        <v>0.60452095102520254</v>
      </c>
      <c r="N105" s="3" t="s">
        <v>6</v>
      </c>
      <c r="O105" s="3">
        <v>0.60706703679294771</v>
      </c>
      <c r="P105" s="4" t="s">
        <v>6</v>
      </c>
      <c r="Q105" s="3">
        <v>-5.0892180139673407E-3</v>
      </c>
      <c r="R105" s="3" t="s">
        <v>4</v>
      </c>
      <c r="S105" s="3">
        <v>0.18693628183800601</v>
      </c>
      <c r="T105" s="3" t="s">
        <v>4</v>
      </c>
      <c r="U105" s="3">
        <v>0.19202549985197329</v>
      </c>
      <c r="V105" s="4" t="s">
        <v>4</v>
      </c>
      <c r="W105" s="3" t="s">
        <v>22</v>
      </c>
      <c r="X105" s="3"/>
      <c r="Y105" s="5"/>
      <c r="Z105" s="2">
        <v>0.64789533983091829</v>
      </c>
      <c r="AA105" s="3" t="s">
        <v>4</v>
      </c>
      <c r="AB105" s="3">
        <v>0.55327291483598462</v>
      </c>
      <c r="AC105" s="3" t="s">
        <v>4</v>
      </c>
      <c r="AD105" s="3">
        <v>-9.4622424994933646E-2</v>
      </c>
      <c r="AE105" s="4" t="s">
        <v>4</v>
      </c>
      <c r="AF105" s="3">
        <v>-0.49008791508002619</v>
      </c>
      <c r="AG105" s="3" t="s">
        <v>4</v>
      </c>
      <c r="AH105" s="3">
        <v>-0.92637844608529629</v>
      </c>
      <c r="AI105" s="3" t="s">
        <v>4</v>
      </c>
      <c r="AJ105" s="3">
        <v>-0.43629053100527004</v>
      </c>
      <c r="AK105" s="4" t="s">
        <v>4</v>
      </c>
      <c r="AQ105" s="3"/>
      <c r="AR105" s="5"/>
      <c r="AS105" s="3"/>
      <c r="AT105" s="3"/>
      <c r="AU105" s="3"/>
      <c r="AV105" s="3"/>
      <c r="AW105" s="3"/>
      <c r="AX105" s="3"/>
      <c r="AY105" s="3"/>
      <c r="AZ105" s="3"/>
      <c r="BA105" s="3"/>
      <c r="BB105" s="3"/>
      <c r="BC105" s="3"/>
      <c r="BD105" s="3"/>
      <c r="BE105" s="3"/>
      <c r="BF105" s="3"/>
      <c r="BG105" s="3"/>
      <c r="BH105" s="3"/>
    </row>
    <row r="106" spans="1:60">
      <c r="A106" s="26" t="s">
        <v>186</v>
      </c>
      <c r="B106" s="24" t="s">
        <v>186</v>
      </c>
      <c r="C106" s="1" t="s">
        <v>102</v>
      </c>
      <c r="D106" s="20">
        <v>31.6154333333333</v>
      </c>
      <c r="E106" s="2">
        <v>-1.2462458741234472</v>
      </c>
      <c r="F106" s="3" t="s">
        <v>4</v>
      </c>
      <c r="G106" s="3">
        <v>-1.5600839109051441</v>
      </c>
      <c r="H106" s="3" t="s">
        <v>4</v>
      </c>
      <c r="I106" s="3">
        <v>-0.31383803678169686</v>
      </c>
      <c r="J106" s="4" t="s">
        <v>4</v>
      </c>
      <c r="K106" s="3">
        <v>-0.62943061680342194</v>
      </c>
      <c r="L106" s="3" t="s">
        <v>4</v>
      </c>
      <c r="M106" s="3">
        <v>-0.99010762704908184</v>
      </c>
      <c r="N106" s="3" t="s">
        <v>4</v>
      </c>
      <c r="O106" s="3">
        <v>-0.36067701024565957</v>
      </c>
      <c r="P106" s="4" t="s">
        <v>4</v>
      </c>
      <c r="Q106" s="3">
        <v>0.3068529928728902</v>
      </c>
      <c r="R106" s="3" t="s">
        <v>4</v>
      </c>
      <c r="S106" s="3">
        <v>-0.13001599917462073</v>
      </c>
      <c r="T106" s="3" t="s">
        <v>4</v>
      </c>
      <c r="U106" s="3">
        <v>-0.4368689920475109</v>
      </c>
      <c r="V106" s="4" t="s">
        <v>4</v>
      </c>
      <c r="W106" s="3"/>
      <c r="X106" s="3"/>
      <c r="Y106" s="5"/>
      <c r="Z106" s="2">
        <v>0.15988128242494659</v>
      </c>
      <c r="AA106" s="3" t="s">
        <v>4</v>
      </c>
      <c r="AB106" s="3">
        <v>0.49044920137966375</v>
      </c>
      <c r="AC106" s="3" t="s">
        <v>4</v>
      </c>
      <c r="AD106" s="3">
        <v>0.3305679189547171</v>
      </c>
      <c r="AE106" s="4" t="s">
        <v>4</v>
      </c>
      <c r="AF106" s="3">
        <v>-0.13873146762407282</v>
      </c>
      <c r="AG106" s="3" t="s">
        <v>4</v>
      </c>
      <c r="AH106" s="3">
        <v>-0.80234853889826874</v>
      </c>
      <c r="AI106" s="3" t="s">
        <v>4</v>
      </c>
      <c r="AJ106" s="3">
        <v>-0.66361707127419589</v>
      </c>
      <c r="AL106" s="1" t="s">
        <v>9</v>
      </c>
      <c r="AQ106" s="3"/>
      <c r="AR106" s="5"/>
      <c r="AS106" s="3"/>
      <c r="AT106" s="3"/>
      <c r="AU106" s="3"/>
      <c r="AV106" s="3"/>
      <c r="AW106" s="3"/>
      <c r="AX106" s="3"/>
      <c r="AY106" s="3"/>
      <c r="AZ106" s="3"/>
      <c r="BA106" s="3"/>
      <c r="BB106" s="3"/>
      <c r="BC106" s="3"/>
      <c r="BD106" s="3"/>
      <c r="BE106" s="3"/>
      <c r="BF106" s="3"/>
      <c r="BG106" s="3"/>
      <c r="BH106" s="3"/>
    </row>
    <row r="107" spans="1:60">
      <c r="A107" s="26" t="s">
        <v>186</v>
      </c>
      <c r="B107" s="24" t="s">
        <v>186</v>
      </c>
      <c r="C107" s="1" t="s">
        <v>103</v>
      </c>
      <c r="D107" s="20">
        <v>37.624933333333303</v>
      </c>
      <c r="E107" s="2">
        <v>-0.42783688760813804</v>
      </c>
      <c r="F107" s="3" t="s">
        <v>4</v>
      </c>
      <c r="G107" s="3">
        <v>-0.20372421677005623</v>
      </c>
      <c r="H107" s="3" t="s">
        <v>4</v>
      </c>
      <c r="I107" s="3">
        <v>0.2241126708380819</v>
      </c>
      <c r="J107" s="4" t="s">
        <v>4</v>
      </c>
      <c r="K107" s="3">
        <v>-6.5758210152674537E-2</v>
      </c>
      <c r="L107" s="3" t="s">
        <v>4</v>
      </c>
      <c r="M107" s="3">
        <v>-0.44673436385910126</v>
      </c>
      <c r="N107" s="3" t="s">
        <v>4</v>
      </c>
      <c r="O107" s="3">
        <v>-0.38097615370642685</v>
      </c>
      <c r="P107" s="4" t="s">
        <v>4</v>
      </c>
      <c r="Q107" s="3">
        <v>0.33679179589711294</v>
      </c>
      <c r="R107" s="3" t="s">
        <v>4</v>
      </c>
      <c r="S107" s="3">
        <v>0.38265398628269076</v>
      </c>
      <c r="T107" s="3" t="s">
        <v>6</v>
      </c>
      <c r="U107" s="3">
        <v>4.5862190385577775E-2</v>
      </c>
      <c r="V107" s="4" t="s">
        <v>4</v>
      </c>
      <c r="W107" s="3" t="s">
        <v>22</v>
      </c>
      <c r="X107" s="3"/>
      <c r="Y107" s="5"/>
      <c r="Z107" s="2">
        <v>-1.7081247970342211E-3</v>
      </c>
      <c r="AA107" s="17" t="s">
        <v>4</v>
      </c>
      <c r="AB107" s="17">
        <v>-0.20959504980208316</v>
      </c>
      <c r="AC107" s="3" t="s">
        <v>4</v>
      </c>
      <c r="AD107" s="3">
        <v>-0.20788692500504893</v>
      </c>
      <c r="AE107" s="4" t="s">
        <v>4</v>
      </c>
      <c r="AF107" s="3">
        <v>8.6695545536085009E-2</v>
      </c>
      <c r="AG107" s="17" t="s">
        <v>4</v>
      </c>
      <c r="AH107" s="17">
        <v>0.19472746021974324</v>
      </c>
      <c r="AI107" s="3" t="s">
        <v>4</v>
      </c>
      <c r="AJ107" s="5">
        <v>0.10803191468365819</v>
      </c>
      <c r="AK107" s="4"/>
      <c r="AQ107" s="3"/>
      <c r="AR107" s="5"/>
      <c r="AS107" s="3"/>
      <c r="AT107" s="3"/>
      <c r="AU107" s="3"/>
      <c r="AV107" s="3"/>
      <c r="AW107" s="3"/>
      <c r="AX107" s="3"/>
      <c r="AY107" s="3"/>
      <c r="AZ107" s="3"/>
      <c r="BA107" s="3"/>
      <c r="BB107" s="3"/>
      <c r="BC107" s="3"/>
      <c r="BD107" s="3"/>
      <c r="BE107" s="3"/>
      <c r="BF107" s="3"/>
      <c r="BG107" s="3"/>
      <c r="BH107" s="3"/>
    </row>
    <row r="108" spans="1:60">
      <c r="A108" s="26" t="s">
        <v>186</v>
      </c>
      <c r="B108" s="24" t="s">
        <v>186</v>
      </c>
      <c r="C108" s="1" t="s">
        <v>104</v>
      </c>
      <c r="D108" s="20">
        <v>44.064816666666601</v>
      </c>
      <c r="E108" s="2">
        <v>-0.25821689731034597</v>
      </c>
      <c r="F108" s="3" t="s">
        <v>4</v>
      </c>
      <c r="G108" s="3">
        <v>-0.33141368313918934</v>
      </c>
      <c r="H108" s="3" t="s">
        <v>4</v>
      </c>
      <c r="I108" s="3">
        <v>-7.3196785828843536E-2</v>
      </c>
      <c r="J108" s="4" t="s">
        <v>4</v>
      </c>
      <c r="K108" s="3">
        <v>0.12046076353805384</v>
      </c>
      <c r="L108" s="3" t="s">
        <v>4</v>
      </c>
      <c r="M108" s="3">
        <v>-0.23532206851731272</v>
      </c>
      <c r="N108" s="3" t="s">
        <v>4</v>
      </c>
      <c r="O108" s="3">
        <v>-0.35578283205536659</v>
      </c>
      <c r="P108" s="4" t="s">
        <v>4</v>
      </c>
      <c r="Q108" s="3">
        <v>0.29527323950036283</v>
      </c>
      <c r="R108" s="3" t="s">
        <v>4</v>
      </c>
      <c r="S108" s="3">
        <v>0.32730036432777204</v>
      </c>
      <c r="T108" s="3" t="s">
        <v>4</v>
      </c>
      <c r="U108" s="3">
        <v>3.2027124827409159E-2</v>
      </c>
      <c r="V108" s="4" t="s">
        <v>4</v>
      </c>
      <c r="W108" s="3"/>
      <c r="X108" s="3"/>
      <c r="Y108" s="5"/>
      <c r="Z108" s="2">
        <v>-0.62037594379890748</v>
      </c>
      <c r="AA108" s="3" t="s">
        <v>4</v>
      </c>
      <c r="AB108" s="3">
        <v>-1.3615772728872102</v>
      </c>
      <c r="AC108" s="3" t="s">
        <v>4</v>
      </c>
      <c r="AD108" s="3">
        <v>-0.74120132908830261</v>
      </c>
      <c r="AE108" s="4" t="s">
        <v>4</v>
      </c>
      <c r="AF108" s="3">
        <v>1.4794599233522321</v>
      </c>
      <c r="AG108" s="3" t="s">
        <v>4</v>
      </c>
      <c r="AH108" s="3">
        <v>-0.412314736908095</v>
      </c>
      <c r="AI108" s="3" t="s">
        <v>4</v>
      </c>
      <c r="AJ108" s="3">
        <v>-1.8917746602603269</v>
      </c>
      <c r="AQ108" s="3"/>
      <c r="AR108" s="5"/>
      <c r="AS108" s="3"/>
      <c r="AT108" s="3"/>
      <c r="AU108" s="3"/>
      <c r="AV108" s="3"/>
      <c r="AW108" s="3"/>
      <c r="AX108" s="3"/>
      <c r="AY108" s="3"/>
      <c r="AZ108" s="3"/>
      <c r="BA108" s="3"/>
      <c r="BB108" s="3"/>
      <c r="BC108" s="3"/>
      <c r="BD108" s="3"/>
      <c r="BE108" s="3"/>
      <c r="BF108" s="3"/>
      <c r="BG108" s="3"/>
      <c r="BH108" s="3"/>
    </row>
    <row r="109" spans="1:60">
      <c r="A109" s="26" t="s">
        <v>186</v>
      </c>
      <c r="B109" s="24" t="s">
        <v>186</v>
      </c>
      <c r="C109" s="1" t="s">
        <v>105</v>
      </c>
      <c r="D109" s="20">
        <v>45.532366666666597</v>
      </c>
      <c r="E109" s="2">
        <v>-1.0543732036889286</v>
      </c>
      <c r="F109" s="3" t="s">
        <v>4</v>
      </c>
      <c r="G109" s="3">
        <v>-1.3741140204877318</v>
      </c>
      <c r="H109" s="3" t="s">
        <v>4</v>
      </c>
      <c r="I109" s="3">
        <v>-0.31974081679880323</v>
      </c>
      <c r="J109" s="4" t="s">
        <v>4</v>
      </c>
      <c r="K109" s="3">
        <v>-0.13933003391807516</v>
      </c>
      <c r="L109" s="3" t="s">
        <v>4</v>
      </c>
      <c r="M109" s="3">
        <v>-0.60882789725803899</v>
      </c>
      <c r="N109" s="3" t="s">
        <v>4</v>
      </c>
      <c r="O109" s="3">
        <v>-0.46949786333996391</v>
      </c>
      <c r="P109" s="4" t="s">
        <v>4</v>
      </c>
      <c r="Q109" s="3">
        <v>1.6850653572501515</v>
      </c>
      <c r="R109" s="3" t="s">
        <v>4</v>
      </c>
      <c r="S109" s="3">
        <v>1.9519135031008408</v>
      </c>
      <c r="T109" s="3" t="s">
        <v>6</v>
      </c>
      <c r="U109" s="3">
        <v>0.26684814585068922</v>
      </c>
      <c r="V109" s="4" t="s">
        <v>4</v>
      </c>
      <c r="W109" s="3"/>
      <c r="X109" s="3"/>
      <c r="Y109" s="5"/>
      <c r="Z109" s="2">
        <v>-0.37741143948358635</v>
      </c>
      <c r="AA109" s="3" t="s">
        <v>4</v>
      </c>
      <c r="AB109" s="3">
        <v>-1.5334105551596988</v>
      </c>
      <c r="AC109" s="3" t="s">
        <v>4</v>
      </c>
      <c r="AD109" s="3">
        <v>-1.1559991156761127</v>
      </c>
      <c r="AE109" s="4" t="s">
        <v>4</v>
      </c>
      <c r="AF109" s="3">
        <v>0.63380797614693607</v>
      </c>
      <c r="AG109" s="3" t="s">
        <v>9</v>
      </c>
      <c r="AH109" s="3">
        <v>0.34359409118278605</v>
      </c>
      <c r="AI109" s="3" t="s">
        <v>4</v>
      </c>
      <c r="AJ109" s="3">
        <v>-0.2902138849641499</v>
      </c>
      <c r="AL109" s="1" t="s">
        <v>22</v>
      </c>
      <c r="AQ109" s="3"/>
      <c r="AR109" s="5"/>
      <c r="AS109" s="3"/>
      <c r="AT109" s="3"/>
      <c r="AU109" s="3"/>
      <c r="AV109" s="3"/>
      <c r="AW109" s="3"/>
      <c r="AX109" s="3"/>
      <c r="AY109" s="3"/>
      <c r="AZ109" s="3"/>
      <c r="BA109" s="3"/>
      <c r="BB109" s="3"/>
      <c r="BC109" s="3"/>
      <c r="BD109" s="3"/>
      <c r="BE109" s="3"/>
      <c r="BF109" s="3"/>
      <c r="BG109" s="3"/>
      <c r="BH109" s="3"/>
    </row>
    <row r="110" spans="1:60">
      <c r="A110" s="26" t="s">
        <v>186</v>
      </c>
      <c r="B110" s="24" t="s">
        <v>186</v>
      </c>
      <c r="C110" s="1" t="s">
        <v>106</v>
      </c>
      <c r="D110" s="20">
        <v>25.763449999999899</v>
      </c>
      <c r="E110" s="2">
        <v>-0.66730249366677807</v>
      </c>
      <c r="F110" s="3" t="s">
        <v>4</v>
      </c>
      <c r="G110" s="3">
        <v>-0.21902630998203257</v>
      </c>
      <c r="H110" s="3" t="s">
        <v>4</v>
      </c>
      <c r="I110" s="3">
        <v>0.44827618368474553</v>
      </c>
      <c r="J110" s="4" t="s">
        <v>4</v>
      </c>
      <c r="K110" s="3">
        <v>-0.18366642744764536</v>
      </c>
      <c r="L110" s="3" t="s">
        <v>4</v>
      </c>
      <c r="M110" s="3">
        <v>-0.59465938276050323</v>
      </c>
      <c r="N110" s="3" t="s">
        <v>4</v>
      </c>
      <c r="O110" s="3">
        <v>-0.41099295531285779</v>
      </c>
      <c r="P110" s="4" t="s">
        <v>4</v>
      </c>
      <c r="Q110" s="3">
        <v>0.464188402184944</v>
      </c>
      <c r="R110" s="3" t="s">
        <v>4</v>
      </c>
      <c r="S110" s="3">
        <v>0.32044955474328252</v>
      </c>
      <c r="T110" s="3" t="s">
        <v>4</v>
      </c>
      <c r="U110" s="3">
        <v>-0.14373884744166129</v>
      </c>
      <c r="V110" s="4" t="s">
        <v>4</v>
      </c>
      <c r="W110" s="3" t="s">
        <v>9</v>
      </c>
      <c r="X110" s="3"/>
      <c r="Y110" s="5"/>
      <c r="Z110" s="2">
        <v>0.33562580233356715</v>
      </c>
      <c r="AA110" s="3" t="s">
        <v>4</v>
      </c>
      <c r="AB110" s="3">
        <v>0.38850791705718685</v>
      </c>
      <c r="AC110" s="3" t="s">
        <v>4</v>
      </c>
      <c r="AD110" s="3">
        <v>5.2882114723619748E-2</v>
      </c>
      <c r="AE110" s="4" t="s">
        <v>4</v>
      </c>
      <c r="AF110" s="3">
        <v>0.12130089528876664</v>
      </c>
      <c r="AG110" s="3" t="s">
        <v>4</v>
      </c>
      <c r="AH110" s="3">
        <v>0.27325496150028594</v>
      </c>
      <c r="AI110" s="3" t="s">
        <v>4</v>
      </c>
      <c r="AJ110" s="3">
        <v>0.15195406621151919</v>
      </c>
      <c r="AQ110" s="3"/>
      <c r="AR110" s="5"/>
      <c r="AS110" s="3"/>
      <c r="AT110" s="3"/>
      <c r="AU110" s="3"/>
      <c r="AV110" s="3"/>
      <c r="AW110" s="3"/>
      <c r="AX110" s="3"/>
      <c r="AY110" s="3"/>
      <c r="AZ110" s="3"/>
      <c r="BA110" s="3"/>
      <c r="BB110" s="3"/>
      <c r="BC110" s="3"/>
      <c r="BD110" s="3"/>
      <c r="BE110" s="3"/>
      <c r="BF110" s="3"/>
      <c r="BG110" s="3"/>
      <c r="BH110" s="3"/>
    </row>
    <row r="111" spans="1:60">
      <c r="A111" s="26" t="s">
        <v>186</v>
      </c>
      <c r="B111" s="24" t="s">
        <v>186</v>
      </c>
      <c r="C111" s="1" t="s">
        <v>107</v>
      </c>
      <c r="D111" s="20">
        <v>13.9281333333333</v>
      </c>
      <c r="E111" s="2">
        <v>-5.4546434350345653E-2</v>
      </c>
      <c r="F111" s="3" t="s">
        <v>4</v>
      </c>
      <c r="G111" s="3">
        <v>-1.7738334591725102</v>
      </c>
      <c r="H111" s="3" t="s">
        <v>6</v>
      </c>
      <c r="I111" s="3">
        <v>-1.7192870248221646</v>
      </c>
      <c r="J111" s="4" t="s">
        <v>4</v>
      </c>
      <c r="K111" s="3">
        <v>-0.16657113229125986</v>
      </c>
      <c r="L111" s="3" t="s">
        <v>4</v>
      </c>
      <c r="M111" s="3">
        <v>-0.35284770530675752</v>
      </c>
      <c r="N111" s="3" t="s">
        <v>4</v>
      </c>
      <c r="O111" s="3">
        <v>-0.18627657301549772</v>
      </c>
      <c r="P111" s="4" t="s">
        <v>4</v>
      </c>
      <c r="Q111" s="3">
        <v>1.4847827814451788</v>
      </c>
      <c r="R111" s="3" t="s">
        <v>6</v>
      </c>
      <c r="S111" s="3">
        <v>1.313171101872175</v>
      </c>
      <c r="T111" s="3" t="s">
        <v>4</v>
      </c>
      <c r="U111" s="3">
        <v>-0.17161167957300394</v>
      </c>
      <c r="V111" s="4" t="s">
        <v>4</v>
      </c>
      <c r="W111" s="3"/>
      <c r="X111" s="3"/>
      <c r="Y111" s="5"/>
      <c r="Z111" s="2">
        <v>-0.72883832504931623</v>
      </c>
      <c r="AA111" s="3" t="s">
        <v>4</v>
      </c>
      <c r="AB111" s="3">
        <v>-1.2633656539551101</v>
      </c>
      <c r="AC111" s="3" t="s">
        <v>4</v>
      </c>
      <c r="AD111" s="3">
        <v>-0.53452732890579358</v>
      </c>
      <c r="AE111" s="4" t="s">
        <v>4</v>
      </c>
      <c r="AF111" s="3">
        <v>2.4567421804843623</v>
      </c>
      <c r="AG111" s="3" t="s">
        <v>6</v>
      </c>
      <c r="AH111" s="3">
        <v>2.206135770913654</v>
      </c>
      <c r="AI111" s="3" t="s">
        <v>6</v>
      </c>
      <c r="AJ111" s="3">
        <v>-0.2506064095707084</v>
      </c>
      <c r="AQ111" s="3"/>
      <c r="AR111" s="5"/>
      <c r="AS111" s="3"/>
      <c r="AT111" s="3"/>
      <c r="AU111" s="3"/>
      <c r="AV111" s="3"/>
      <c r="AW111" s="3"/>
      <c r="AX111" s="3"/>
      <c r="AY111" s="3"/>
      <c r="AZ111" s="3"/>
      <c r="BA111" s="3"/>
      <c r="BB111" s="3"/>
      <c r="BC111" s="3"/>
      <c r="BD111" s="3"/>
      <c r="BE111" s="3"/>
      <c r="BF111" s="3"/>
      <c r="BG111" s="3"/>
      <c r="BH111" s="3"/>
    </row>
    <row r="112" spans="1:60">
      <c r="A112" s="26" t="s">
        <v>186</v>
      </c>
      <c r="B112" s="24" t="s">
        <v>186</v>
      </c>
      <c r="C112" s="1" t="s">
        <v>108</v>
      </c>
      <c r="D112" s="20">
        <v>25.879183333333302</v>
      </c>
      <c r="E112" s="2">
        <v>0.45117593739839357</v>
      </c>
      <c r="F112" s="3" t="s">
        <v>4</v>
      </c>
      <c r="G112" s="3">
        <v>0.83883788456902586</v>
      </c>
      <c r="H112" s="3" t="s">
        <v>4</v>
      </c>
      <c r="I112" s="3">
        <v>0.38766194717063207</v>
      </c>
      <c r="J112" s="4" t="s">
        <v>4</v>
      </c>
      <c r="K112" s="3">
        <v>-0.30986996447217424</v>
      </c>
      <c r="L112" s="3" t="s">
        <v>4</v>
      </c>
      <c r="M112" s="3">
        <v>-0.17258506162099196</v>
      </c>
      <c r="N112" s="3" t="s">
        <v>4</v>
      </c>
      <c r="O112" s="3">
        <v>0.13728490285118236</v>
      </c>
      <c r="P112" s="4" t="s">
        <v>4</v>
      </c>
      <c r="Q112" s="3">
        <v>0.10018761975742996</v>
      </c>
      <c r="R112" s="3" t="s">
        <v>4</v>
      </c>
      <c r="S112" s="3">
        <v>0.65838643456964596</v>
      </c>
      <c r="T112" s="3" t="s">
        <v>4</v>
      </c>
      <c r="U112" s="3">
        <v>0.55819881481221589</v>
      </c>
      <c r="V112" s="4" t="s">
        <v>4</v>
      </c>
      <c r="W112" s="3"/>
      <c r="X112" s="3"/>
      <c r="Y112" s="5"/>
      <c r="Z112" s="2">
        <v>-0.47169591506421887</v>
      </c>
      <c r="AA112" s="3" t="s">
        <v>4</v>
      </c>
      <c r="AB112" s="3">
        <v>-1.1103556737151243</v>
      </c>
      <c r="AC112" s="3" t="s">
        <v>6</v>
      </c>
      <c r="AD112" s="3">
        <v>-0.63865975865090574</v>
      </c>
      <c r="AE112" s="4" t="s">
        <v>6</v>
      </c>
      <c r="AF112" s="3">
        <v>-0.19617079655641292</v>
      </c>
      <c r="AG112" s="3" t="s">
        <v>4</v>
      </c>
      <c r="AH112" s="3">
        <v>-0.78931939394214889</v>
      </c>
      <c r="AI112" s="3" t="s">
        <v>6</v>
      </c>
      <c r="AJ112" s="3">
        <v>-0.593148597385736</v>
      </c>
      <c r="AL112" s="1" t="s">
        <v>22</v>
      </c>
      <c r="AM112" s="1" t="s">
        <v>22</v>
      </c>
      <c r="AQ112" s="3"/>
      <c r="AR112" s="5"/>
      <c r="AS112" s="3"/>
      <c r="AT112" s="3"/>
      <c r="AU112" s="3"/>
      <c r="AV112" s="3"/>
      <c r="AW112" s="3"/>
      <c r="AX112" s="3"/>
      <c r="AY112" s="3"/>
      <c r="AZ112" s="3"/>
      <c r="BA112" s="3"/>
      <c r="BB112" s="3"/>
      <c r="BC112" s="3"/>
      <c r="BD112" s="3"/>
      <c r="BE112" s="3"/>
      <c r="BF112" s="3"/>
      <c r="BG112" s="3"/>
      <c r="BH112" s="3"/>
    </row>
    <row r="113" spans="1:60">
      <c r="A113" s="26" t="s">
        <v>186</v>
      </c>
      <c r="B113" s="24" t="s">
        <v>186</v>
      </c>
      <c r="C113" s="1" t="s">
        <v>109</v>
      </c>
      <c r="D113" s="20">
        <v>29.407050000000002</v>
      </c>
      <c r="E113" s="2">
        <v>0.11225597256248397</v>
      </c>
      <c r="F113" s="3" t="s">
        <v>4</v>
      </c>
      <c r="G113" s="3">
        <v>0.47473669223094911</v>
      </c>
      <c r="H113" s="3" t="s">
        <v>4</v>
      </c>
      <c r="I113" s="3">
        <v>0.36248071966846507</v>
      </c>
      <c r="J113" s="4" t="s">
        <v>4</v>
      </c>
      <c r="K113" s="3">
        <v>0.69998711555694559</v>
      </c>
      <c r="L113" s="3" t="s">
        <v>6</v>
      </c>
      <c r="M113" s="3">
        <v>-0.28878964434110171</v>
      </c>
      <c r="N113" s="3" t="s">
        <v>4</v>
      </c>
      <c r="O113" s="3">
        <v>-0.98877675989804725</v>
      </c>
      <c r="P113" s="4" t="s">
        <v>6</v>
      </c>
      <c r="Q113" s="3">
        <v>0.5057899457909385</v>
      </c>
      <c r="R113" s="3" t="s">
        <v>4</v>
      </c>
      <c r="S113" s="3">
        <v>0.66089298042393452</v>
      </c>
      <c r="T113" s="3" t="s">
        <v>4</v>
      </c>
      <c r="U113" s="3">
        <v>0.15510303463299582</v>
      </c>
      <c r="V113" s="4" t="s">
        <v>4</v>
      </c>
      <c r="W113" s="3" t="s">
        <v>9</v>
      </c>
      <c r="X113" s="3"/>
      <c r="Y113" s="5"/>
      <c r="Z113" s="2">
        <v>-5.7825639782516959E-2</v>
      </c>
      <c r="AA113" s="3" t="s">
        <v>4</v>
      </c>
      <c r="AB113" s="3">
        <v>0.4197048513119877</v>
      </c>
      <c r="AC113" s="3" t="s">
        <v>4</v>
      </c>
      <c r="AD113" s="3">
        <v>0.47753049109450474</v>
      </c>
      <c r="AE113" s="4" t="s">
        <v>4</v>
      </c>
      <c r="AF113" s="3">
        <v>0.4929335034766294</v>
      </c>
      <c r="AG113" s="3" t="s">
        <v>4</v>
      </c>
      <c r="AH113" s="3">
        <v>0.51293208425311143</v>
      </c>
      <c r="AI113" s="3" t="s">
        <v>4</v>
      </c>
      <c r="AJ113" s="3">
        <v>1.9998580776482016E-2</v>
      </c>
      <c r="AQ113" s="3"/>
      <c r="AR113" s="5"/>
      <c r="AS113" s="3"/>
      <c r="AT113" s="3"/>
      <c r="AU113" s="3"/>
      <c r="AV113" s="3"/>
      <c r="AW113" s="3"/>
      <c r="AX113" s="3"/>
      <c r="AY113" s="3"/>
      <c r="AZ113" s="3"/>
      <c r="BA113" s="3"/>
      <c r="BB113" s="3"/>
      <c r="BC113" s="3"/>
      <c r="BD113" s="3"/>
      <c r="BE113" s="3"/>
      <c r="BF113" s="3"/>
      <c r="BG113" s="3"/>
      <c r="BH113" s="3"/>
    </row>
    <row r="114" spans="1:60">
      <c r="A114" s="26" t="s">
        <v>186</v>
      </c>
      <c r="B114" s="24" t="s">
        <v>186</v>
      </c>
      <c r="C114" s="1" t="s">
        <v>110</v>
      </c>
      <c r="D114" s="20">
        <v>25.652366666666602</v>
      </c>
      <c r="E114" s="2">
        <v>0.34266359021305104</v>
      </c>
      <c r="F114" s="3" t="s">
        <v>4</v>
      </c>
      <c r="G114" s="3">
        <v>0.23108308792937365</v>
      </c>
      <c r="H114" s="3" t="s">
        <v>4</v>
      </c>
      <c r="I114" s="3">
        <v>-0.11158050228367739</v>
      </c>
      <c r="J114" s="4" t="s">
        <v>4</v>
      </c>
      <c r="K114" s="3">
        <v>4.3766390267766591</v>
      </c>
      <c r="L114" s="3" t="s">
        <v>4</v>
      </c>
      <c r="M114" s="3">
        <v>1.8964950341474505</v>
      </c>
      <c r="N114" s="3" t="s">
        <v>4</v>
      </c>
      <c r="O114" s="3">
        <v>-2.480143992629209</v>
      </c>
      <c r="P114" s="4" t="s">
        <v>4</v>
      </c>
      <c r="Q114" s="3">
        <v>-2.3356340934613948</v>
      </c>
      <c r="R114" s="3" t="s">
        <v>4</v>
      </c>
      <c r="S114" s="3">
        <v>-0.22843601179960674</v>
      </c>
      <c r="T114" s="3" t="s">
        <v>4</v>
      </c>
      <c r="U114" s="3">
        <v>2.1071980816617883</v>
      </c>
      <c r="V114" s="4" t="s">
        <v>4</v>
      </c>
      <c r="W114" s="3"/>
      <c r="X114" s="3"/>
      <c r="Y114" s="5"/>
      <c r="Z114" s="2">
        <v>0.16213226221402099</v>
      </c>
      <c r="AA114" s="3" t="s">
        <v>4</v>
      </c>
      <c r="AB114" s="3">
        <v>0.42638912109448202</v>
      </c>
      <c r="AC114" s="3" t="s">
        <v>6</v>
      </c>
      <c r="AD114" s="3">
        <v>0.26425685888046091</v>
      </c>
      <c r="AE114" s="4" t="s">
        <v>4</v>
      </c>
      <c r="AF114" s="3">
        <v>-0.65719908865262122</v>
      </c>
      <c r="AG114" s="3" t="s">
        <v>4</v>
      </c>
      <c r="AH114" s="3">
        <v>-0.64907260158137114</v>
      </c>
      <c r="AI114" s="3" t="s">
        <v>4</v>
      </c>
      <c r="AJ114" s="3">
        <v>8.1264870712500336E-3</v>
      </c>
      <c r="AQ114" s="3"/>
      <c r="AR114" s="5"/>
      <c r="AS114" s="3"/>
      <c r="AT114" s="3"/>
      <c r="AU114" s="3"/>
      <c r="AV114" s="3"/>
      <c r="AW114" s="3"/>
      <c r="AX114" s="3"/>
      <c r="AY114" s="3"/>
      <c r="AZ114" s="3"/>
      <c r="BA114" s="3"/>
      <c r="BB114" s="3"/>
      <c r="BC114" s="3"/>
      <c r="BD114" s="3"/>
      <c r="BE114" s="3"/>
      <c r="BF114" s="3"/>
      <c r="BG114" s="3"/>
      <c r="BH114" s="3"/>
    </row>
    <row r="115" spans="1:60">
      <c r="A115" s="26" t="s">
        <v>186</v>
      </c>
      <c r="B115" s="24" t="s">
        <v>186</v>
      </c>
      <c r="C115" s="1" t="s">
        <v>111</v>
      </c>
      <c r="D115" s="20">
        <v>29.5459</v>
      </c>
      <c r="E115" s="2">
        <v>-7.4168974592371553E-2</v>
      </c>
      <c r="F115" s="3" t="s">
        <v>4</v>
      </c>
      <c r="G115" s="3">
        <v>-1.0141650014941475</v>
      </c>
      <c r="H115" s="3" t="s">
        <v>4</v>
      </c>
      <c r="I115" s="3">
        <v>-0.93999602690177586</v>
      </c>
      <c r="J115" s="4" t="s">
        <v>4</v>
      </c>
      <c r="K115" s="3">
        <v>0.41737802537834606</v>
      </c>
      <c r="L115" s="3" t="s">
        <v>4</v>
      </c>
      <c r="M115" s="3">
        <v>0.69560809863141482</v>
      </c>
      <c r="N115" s="3" t="s">
        <v>4</v>
      </c>
      <c r="O115" s="3">
        <v>0.27823007325306875</v>
      </c>
      <c r="P115" s="4" t="s">
        <v>4</v>
      </c>
      <c r="Q115" s="3">
        <v>1.2078920761804903</v>
      </c>
      <c r="R115" s="3" t="s">
        <v>4</v>
      </c>
      <c r="S115" s="3">
        <v>1.9330934223310177</v>
      </c>
      <c r="T115" s="3" t="s">
        <v>6</v>
      </c>
      <c r="U115" s="3">
        <v>0.72520134615052723</v>
      </c>
      <c r="V115" s="4" t="s">
        <v>4</v>
      </c>
      <c r="W115" s="3"/>
      <c r="X115" s="3"/>
      <c r="Y115" s="5"/>
      <c r="Z115" s="2">
        <v>0.47153382803108962</v>
      </c>
      <c r="AA115" s="3" t="s">
        <v>4</v>
      </c>
      <c r="AB115" s="3">
        <v>0.67468214154764661</v>
      </c>
      <c r="AC115" s="3" t="s">
        <v>6</v>
      </c>
      <c r="AD115" s="3">
        <v>0.20314831351655707</v>
      </c>
      <c r="AE115" s="4" t="s">
        <v>4</v>
      </c>
      <c r="AF115" s="3">
        <v>-9.7681063795277981E-2</v>
      </c>
      <c r="AG115" s="3" t="s">
        <v>4</v>
      </c>
      <c r="AH115" s="3">
        <v>-0.32280251466920457</v>
      </c>
      <c r="AI115" s="3" t="s">
        <v>4</v>
      </c>
      <c r="AJ115" s="3">
        <v>-0.22512145087392652</v>
      </c>
      <c r="AN115" s="6" t="s">
        <v>9</v>
      </c>
      <c r="AQ115" s="3"/>
      <c r="AR115" s="5"/>
      <c r="AS115" s="3"/>
      <c r="AT115" s="3"/>
      <c r="AU115" s="3"/>
      <c r="AV115" s="3"/>
      <c r="AW115" s="3"/>
      <c r="AX115" s="3"/>
      <c r="AY115" s="3"/>
      <c r="AZ115" s="3"/>
      <c r="BA115" s="3"/>
      <c r="BB115" s="3"/>
      <c r="BC115" s="3"/>
      <c r="BD115" s="3"/>
      <c r="BE115" s="3"/>
      <c r="BF115" s="3"/>
      <c r="BG115" s="3"/>
      <c r="BH115" s="3"/>
    </row>
    <row r="116" spans="1:60">
      <c r="A116" s="26" t="s">
        <v>186</v>
      </c>
      <c r="B116" s="24" t="s">
        <v>186</v>
      </c>
      <c r="C116" s="1" t="s">
        <v>112</v>
      </c>
      <c r="D116" s="20">
        <v>38.157350000000001</v>
      </c>
      <c r="E116" s="2">
        <v>-0.21489009014902338</v>
      </c>
      <c r="F116" s="3" t="s">
        <v>4</v>
      </c>
      <c r="G116" s="3">
        <v>-0.15813277977526449</v>
      </c>
      <c r="H116" s="3" t="s">
        <v>4</v>
      </c>
      <c r="I116" s="3">
        <v>5.6757310373758751E-2</v>
      </c>
      <c r="J116" s="4" t="s">
        <v>4</v>
      </c>
      <c r="K116" s="3">
        <v>2.9588940987601967E-2</v>
      </c>
      <c r="L116" s="3" t="s">
        <v>4</v>
      </c>
      <c r="M116" s="3">
        <v>-0.11149384523585697</v>
      </c>
      <c r="N116" s="3" t="s">
        <v>4</v>
      </c>
      <c r="O116" s="3">
        <v>-0.14108278622345904</v>
      </c>
      <c r="P116" s="4" t="s">
        <v>4</v>
      </c>
      <c r="Q116" s="3">
        <v>0.16220120341743166</v>
      </c>
      <c r="R116" s="3" t="s">
        <v>4</v>
      </c>
      <c r="S116" s="3">
        <v>0.34442302676952374</v>
      </c>
      <c r="T116" s="3" t="s">
        <v>4</v>
      </c>
      <c r="U116" s="3">
        <v>0.18222182335209217</v>
      </c>
      <c r="V116" s="4" t="s">
        <v>4</v>
      </c>
      <c r="W116" s="3" t="s">
        <v>22</v>
      </c>
      <c r="X116" s="3"/>
      <c r="Y116" s="5"/>
      <c r="Z116" s="2">
        <v>0.62792340606341757</v>
      </c>
      <c r="AA116" s="3" t="s">
        <v>4</v>
      </c>
      <c r="AB116" s="3">
        <v>0.94972057508179575</v>
      </c>
      <c r="AC116" s="3" t="s">
        <v>4</v>
      </c>
      <c r="AD116" s="3">
        <v>0.32179716901837813</v>
      </c>
      <c r="AE116" s="4" t="s">
        <v>4</v>
      </c>
      <c r="AF116" s="3">
        <v>-1.9358576802484526</v>
      </c>
      <c r="AG116" s="3" t="s">
        <v>4</v>
      </c>
      <c r="AH116" s="3">
        <v>-2.2709524883926759</v>
      </c>
      <c r="AI116" s="3" t="s">
        <v>4</v>
      </c>
      <c r="AJ116" s="3">
        <v>-0.33509480814422343</v>
      </c>
      <c r="AL116" s="1" t="s">
        <v>9</v>
      </c>
      <c r="AQ116" s="3"/>
      <c r="AR116" s="5"/>
      <c r="AS116" s="3"/>
      <c r="AT116" s="3"/>
      <c r="AU116" s="3"/>
      <c r="AV116" s="3"/>
      <c r="AW116" s="3"/>
      <c r="AX116" s="3"/>
      <c r="AY116" s="3"/>
      <c r="AZ116" s="3"/>
      <c r="BA116" s="3"/>
      <c r="BB116" s="3"/>
      <c r="BC116" s="3"/>
      <c r="BD116" s="3"/>
      <c r="BE116" s="3"/>
      <c r="BF116" s="3"/>
      <c r="BG116" s="3"/>
      <c r="BH116" s="3"/>
    </row>
    <row r="117" spans="1:60">
      <c r="A117" s="26" t="s">
        <v>186</v>
      </c>
      <c r="B117" s="24" t="s">
        <v>186</v>
      </c>
      <c r="C117" s="1" t="s">
        <v>113</v>
      </c>
      <c r="D117" s="20">
        <v>21.961766666666598</v>
      </c>
      <c r="E117" s="2">
        <v>-0.74425164365056151</v>
      </c>
      <c r="F117" s="3" t="s">
        <v>6</v>
      </c>
      <c r="G117" s="3">
        <v>-1.0724993739950905</v>
      </c>
      <c r="H117" s="3" t="s">
        <v>9</v>
      </c>
      <c r="I117" s="3">
        <v>-0.3282477303445287</v>
      </c>
      <c r="J117" s="4" t="s">
        <v>4</v>
      </c>
      <c r="K117" s="3">
        <v>8.8249119186287833E-2</v>
      </c>
      <c r="L117" s="3" t="s">
        <v>4</v>
      </c>
      <c r="M117" s="3">
        <v>-0.52329341995227674</v>
      </c>
      <c r="N117" s="3" t="s">
        <v>4</v>
      </c>
      <c r="O117" s="3">
        <v>-0.61154253913856471</v>
      </c>
      <c r="P117" s="4" t="s">
        <v>4</v>
      </c>
      <c r="Q117" s="3">
        <v>1.1243094699143243</v>
      </c>
      <c r="R117" s="3" t="s">
        <v>6</v>
      </c>
      <c r="S117" s="3">
        <v>1.3744806298260617</v>
      </c>
      <c r="T117" s="3" t="s">
        <v>9</v>
      </c>
      <c r="U117" s="3">
        <v>0.25017115991173738</v>
      </c>
      <c r="V117" s="4" t="s">
        <v>4</v>
      </c>
      <c r="W117" s="3" t="s">
        <v>22</v>
      </c>
      <c r="X117" s="3"/>
      <c r="Y117" s="5" t="s">
        <v>9</v>
      </c>
      <c r="Z117" s="2">
        <v>1.9207668266882177E-2</v>
      </c>
      <c r="AA117" s="3" t="s">
        <v>4</v>
      </c>
      <c r="AB117" s="3">
        <v>-0.29316946236263747</v>
      </c>
      <c r="AC117" s="3" t="s">
        <v>4</v>
      </c>
      <c r="AD117" s="3">
        <v>-0.31237713062951977</v>
      </c>
      <c r="AE117" s="4" t="s">
        <v>4</v>
      </c>
      <c r="AF117" s="3">
        <v>0.42697218487115984</v>
      </c>
      <c r="AG117" s="3" t="s">
        <v>4</v>
      </c>
      <c r="AH117" s="3">
        <v>0.5774500643850099</v>
      </c>
      <c r="AI117" s="3" t="s">
        <v>4</v>
      </c>
      <c r="AJ117" s="3">
        <v>0.15047787951385005</v>
      </c>
      <c r="AQ117" s="3"/>
      <c r="AR117" s="5"/>
      <c r="AS117" s="3"/>
      <c r="AT117" s="3"/>
      <c r="AU117" s="3"/>
      <c r="AV117" s="3"/>
      <c r="AW117" s="3"/>
      <c r="AX117" s="3"/>
      <c r="AY117" s="3"/>
      <c r="AZ117" s="3"/>
      <c r="BA117" s="3"/>
      <c r="BB117" s="3"/>
      <c r="BC117" s="3"/>
      <c r="BD117" s="3"/>
      <c r="BE117" s="3"/>
      <c r="BF117" s="3"/>
      <c r="BG117" s="3"/>
      <c r="BH117" s="3"/>
    </row>
    <row r="118" spans="1:60">
      <c r="A118" s="26" t="s">
        <v>186</v>
      </c>
      <c r="B118" s="24" t="s">
        <v>186</v>
      </c>
      <c r="C118" s="1" t="s">
        <v>114</v>
      </c>
      <c r="D118" s="20">
        <v>37.166516666666602</v>
      </c>
      <c r="E118" s="2">
        <v>-0.52799341413627121</v>
      </c>
      <c r="F118" s="3" t="s">
        <v>4</v>
      </c>
      <c r="G118" s="3">
        <v>-0.5561734911379006</v>
      </c>
      <c r="H118" s="3" t="s">
        <v>4</v>
      </c>
      <c r="I118" s="3">
        <v>-2.818007700162959E-2</v>
      </c>
      <c r="J118" s="4" t="s">
        <v>4</v>
      </c>
      <c r="K118" s="3">
        <v>-6.8989773806606442E-3</v>
      </c>
      <c r="L118" s="3" t="s">
        <v>4</v>
      </c>
      <c r="M118" s="3">
        <v>0.35738499933020612</v>
      </c>
      <c r="N118" s="3" t="s">
        <v>4</v>
      </c>
      <c r="O118" s="3">
        <v>0.36428397671086687</v>
      </c>
      <c r="P118" s="4" t="s">
        <v>4</v>
      </c>
      <c r="Q118" s="3">
        <v>0.1699421626111243</v>
      </c>
      <c r="R118" s="3" t="s">
        <v>4</v>
      </c>
      <c r="S118" s="3">
        <v>0.75664891767376807</v>
      </c>
      <c r="T118" s="3" t="s">
        <v>4</v>
      </c>
      <c r="U118" s="3">
        <v>0.5867067550626438</v>
      </c>
      <c r="V118" s="4" t="s">
        <v>4</v>
      </c>
      <c r="W118" s="3"/>
      <c r="X118" s="3"/>
      <c r="Y118" s="5"/>
      <c r="Z118" s="2">
        <v>1.8311519313234395E-2</v>
      </c>
      <c r="AA118" s="3" t="s">
        <v>4</v>
      </c>
      <c r="AB118" s="3">
        <v>-0.93647445373691052</v>
      </c>
      <c r="AC118" s="3" t="s">
        <v>4</v>
      </c>
      <c r="AD118" s="3">
        <v>-0.9547859730501449</v>
      </c>
      <c r="AE118" s="4" t="s">
        <v>4</v>
      </c>
      <c r="AF118" s="3">
        <v>0.95612473109148266</v>
      </c>
      <c r="AG118" s="3" t="s">
        <v>6</v>
      </c>
      <c r="AH118" s="3">
        <v>1.0145999154534517</v>
      </c>
      <c r="AI118" s="3" t="s">
        <v>4</v>
      </c>
      <c r="AJ118" s="3">
        <v>5.8475184361969003E-2</v>
      </c>
      <c r="AQ118" s="3"/>
      <c r="AR118" s="5"/>
      <c r="AS118" s="3"/>
      <c r="AT118" s="3"/>
      <c r="AU118" s="3"/>
      <c r="AV118" s="3"/>
      <c r="AW118" s="3"/>
      <c r="AX118" s="3"/>
      <c r="AY118" s="3"/>
      <c r="AZ118" s="3"/>
      <c r="BA118" s="3"/>
      <c r="BB118" s="3"/>
      <c r="BC118" s="3"/>
      <c r="BD118" s="3"/>
      <c r="BE118" s="3"/>
      <c r="BF118" s="3"/>
      <c r="BG118" s="3"/>
      <c r="BH118" s="3"/>
    </row>
    <row r="119" spans="1:60">
      <c r="A119" s="26" t="s">
        <v>186</v>
      </c>
      <c r="B119" s="24" t="s">
        <v>186</v>
      </c>
      <c r="C119" s="1" t="s">
        <v>115</v>
      </c>
      <c r="D119" s="20">
        <v>21.600549999999899</v>
      </c>
      <c r="E119" s="2">
        <v>-0.3298112873612406</v>
      </c>
      <c r="F119" s="3" t="s">
        <v>4</v>
      </c>
      <c r="G119" s="3">
        <v>-0.48568727431836323</v>
      </c>
      <c r="H119" s="3" t="s">
        <v>4</v>
      </c>
      <c r="I119" s="3">
        <v>-0.15587598695712257</v>
      </c>
      <c r="J119" s="4" t="s">
        <v>4</v>
      </c>
      <c r="K119" s="3">
        <v>0.52209420620212077</v>
      </c>
      <c r="L119" s="3" t="s">
        <v>4</v>
      </c>
      <c r="M119" s="3">
        <v>0.33244129689862167</v>
      </c>
      <c r="N119" s="3" t="s">
        <v>4</v>
      </c>
      <c r="O119" s="3">
        <v>-0.18965290930349912</v>
      </c>
      <c r="P119" s="4" t="s">
        <v>4</v>
      </c>
      <c r="Q119" s="3">
        <v>1.2260062316134905</v>
      </c>
      <c r="R119" s="3" t="s">
        <v>6</v>
      </c>
      <c r="S119" s="3">
        <v>1.9529348043332206</v>
      </c>
      <c r="T119" s="3" t="s">
        <v>6</v>
      </c>
      <c r="U119" s="3">
        <v>0.72692857271972988</v>
      </c>
      <c r="V119" s="4" t="s">
        <v>4</v>
      </c>
      <c r="W119" s="3" t="s">
        <v>22</v>
      </c>
      <c r="X119" s="3" t="s">
        <v>9</v>
      </c>
      <c r="Y119" s="5" t="s">
        <v>9</v>
      </c>
      <c r="Z119" s="2">
        <v>-0.1496482045464885</v>
      </c>
      <c r="AA119" s="3" t="s">
        <v>4</v>
      </c>
      <c r="AB119" s="3">
        <v>-0.59995647012196751</v>
      </c>
      <c r="AC119" s="3" t="s">
        <v>4</v>
      </c>
      <c r="AD119" s="3">
        <v>-0.45030826557547921</v>
      </c>
      <c r="AE119" s="4" t="s">
        <v>4</v>
      </c>
      <c r="AF119" s="3">
        <v>0.9664493882597498</v>
      </c>
      <c r="AG119" s="3" t="s">
        <v>6</v>
      </c>
      <c r="AH119" s="3">
        <v>1.0938331192967456</v>
      </c>
      <c r="AI119" s="3" t="s">
        <v>4</v>
      </c>
      <c r="AJ119" s="3">
        <v>0.12738373103699593</v>
      </c>
      <c r="AL119" s="1" t="s">
        <v>9</v>
      </c>
      <c r="AQ119" s="3"/>
      <c r="AR119" s="5"/>
      <c r="AS119" s="3"/>
      <c r="AT119" s="3"/>
      <c r="AU119" s="3"/>
      <c r="AV119" s="3"/>
      <c r="AW119" s="3"/>
      <c r="AX119" s="3"/>
      <c r="AY119" s="3"/>
      <c r="AZ119" s="3"/>
      <c r="BA119" s="3"/>
      <c r="BB119" s="3"/>
      <c r="BC119" s="3"/>
      <c r="BD119" s="3"/>
      <c r="BE119" s="3"/>
      <c r="BF119" s="3"/>
      <c r="BG119" s="3"/>
      <c r="BH119" s="3"/>
    </row>
    <row r="120" spans="1:60">
      <c r="A120" s="26" t="s">
        <v>186</v>
      </c>
      <c r="B120" s="24" t="s">
        <v>186</v>
      </c>
      <c r="C120" s="1" t="s">
        <v>116</v>
      </c>
      <c r="D120" s="20">
        <v>15.155200000000001</v>
      </c>
      <c r="E120" s="2">
        <v>-7.1549200788750641E-2</v>
      </c>
      <c r="F120" s="3" t="s">
        <v>4</v>
      </c>
      <c r="G120" s="3">
        <v>1.8733474464748195E-2</v>
      </c>
      <c r="H120" s="3" t="s">
        <v>4</v>
      </c>
      <c r="I120" s="3">
        <v>9.0282675253498784E-2</v>
      </c>
      <c r="J120" s="4" t="s">
        <v>4</v>
      </c>
      <c r="K120" s="3">
        <v>5.8990903208216164E-2</v>
      </c>
      <c r="L120" s="3" t="s">
        <v>4</v>
      </c>
      <c r="M120" s="3">
        <v>5.6227417711238833E-2</v>
      </c>
      <c r="N120" s="3" t="s">
        <v>4</v>
      </c>
      <c r="O120" s="3">
        <v>-2.7634854969772896E-3</v>
      </c>
      <c r="P120" s="4" t="s">
        <v>4</v>
      </c>
      <c r="Q120" s="3">
        <v>1.6898777176749761E-2</v>
      </c>
      <c r="R120" s="3" t="s">
        <v>4</v>
      </c>
      <c r="S120" s="3">
        <v>0.10775548474888455</v>
      </c>
      <c r="T120" s="3" t="s">
        <v>4</v>
      </c>
      <c r="U120" s="3">
        <v>9.0856707572134751E-2</v>
      </c>
      <c r="V120" s="4" t="s">
        <v>4</v>
      </c>
      <c r="W120" s="3"/>
      <c r="X120" s="3"/>
      <c r="Y120" s="5"/>
      <c r="Z120" s="2">
        <v>-0.12245255833208228</v>
      </c>
      <c r="AA120" s="3" t="s">
        <v>4</v>
      </c>
      <c r="AB120" s="3">
        <v>-0.26160643964145358</v>
      </c>
      <c r="AC120" s="3" t="s">
        <v>4</v>
      </c>
      <c r="AD120" s="3">
        <v>-0.13915388130937145</v>
      </c>
      <c r="AE120" s="4" t="s">
        <v>4</v>
      </c>
      <c r="AF120" s="3">
        <v>-0.37629297978324644</v>
      </c>
      <c r="AG120" s="3" t="s">
        <v>4</v>
      </c>
      <c r="AH120" s="3">
        <v>0.48002063743491347</v>
      </c>
      <c r="AI120" s="3" t="s">
        <v>9</v>
      </c>
      <c r="AJ120" s="3">
        <v>0.85631361721815991</v>
      </c>
      <c r="AQ120" s="3"/>
      <c r="AR120" s="5"/>
      <c r="AS120" s="3"/>
      <c r="AT120" s="3"/>
      <c r="AU120" s="3"/>
      <c r="AV120" s="3"/>
      <c r="AW120" s="3"/>
      <c r="AX120" s="3"/>
      <c r="AY120" s="3"/>
      <c r="AZ120" s="3"/>
      <c r="BA120" s="3"/>
      <c r="BB120" s="3"/>
      <c r="BC120" s="3"/>
      <c r="BD120" s="3"/>
      <c r="BE120" s="3"/>
      <c r="BF120" s="3"/>
      <c r="BG120" s="3"/>
      <c r="BH120" s="3"/>
    </row>
    <row r="121" spans="1:60">
      <c r="A121" s="26" t="s">
        <v>186</v>
      </c>
      <c r="B121" s="24" t="s">
        <v>186</v>
      </c>
      <c r="C121" s="1" t="s">
        <v>117</v>
      </c>
      <c r="D121" s="20">
        <v>21.017133333333302</v>
      </c>
      <c r="E121" s="2">
        <v>-5.6471721097983811E-2</v>
      </c>
      <c r="F121" s="3" t="s">
        <v>4</v>
      </c>
      <c r="G121" s="3">
        <v>9.8384916434206757E-2</v>
      </c>
      <c r="H121" s="3" t="s">
        <v>4</v>
      </c>
      <c r="I121" s="3">
        <v>0.15485663753219048</v>
      </c>
      <c r="J121" s="4" t="s">
        <v>4</v>
      </c>
      <c r="K121" s="3">
        <v>3.1014836135837026E-2</v>
      </c>
      <c r="L121" s="3" t="s">
        <v>4</v>
      </c>
      <c r="M121" s="3">
        <v>-0.30085870472835524</v>
      </c>
      <c r="N121" s="3" t="s">
        <v>4</v>
      </c>
      <c r="O121" s="3">
        <v>-0.33187354086419224</v>
      </c>
      <c r="P121" s="4" t="s">
        <v>4</v>
      </c>
      <c r="Q121" s="3">
        <v>1.5274263887372859</v>
      </c>
      <c r="R121" s="3" t="s">
        <v>9</v>
      </c>
      <c r="S121" s="3">
        <v>2.3535625207192656</v>
      </c>
      <c r="T121" s="3" t="s">
        <v>6</v>
      </c>
      <c r="U121" s="3">
        <v>0.82613613198197966</v>
      </c>
      <c r="V121" s="4" t="s">
        <v>4</v>
      </c>
      <c r="W121" s="3" t="s">
        <v>22</v>
      </c>
      <c r="X121" s="3"/>
      <c r="Y121" s="5" t="s">
        <v>9</v>
      </c>
      <c r="Z121" s="2">
        <v>-0.22787463483775344</v>
      </c>
      <c r="AA121" s="3" t="s">
        <v>4</v>
      </c>
      <c r="AB121" s="3">
        <v>-0.77120307013889733</v>
      </c>
      <c r="AC121" s="3" t="s">
        <v>6</v>
      </c>
      <c r="AD121" s="3">
        <v>-0.54332843530114394</v>
      </c>
      <c r="AE121" s="4" t="s">
        <v>4</v>
      </c>
      <c r="AF121" s="3">
        <v>1.2853379077915641</v>
      </c>
      <c r="AG121" s="3" t="s">
        <v>4</v>
      </c>
      <c r="AH121" s="3">
        <v>1.8862334941511814</v>
      </c>
      <c r="AI121" s="3" t="s">
        <v>4</v>
      </c>
      <c r="AJ121" s="3">
        <v>0.60089558635961704</v>
      </c>
      <c r="AQ121" s="3"/>
      <c r="AR121" s="5"/>
      <c r="AS121" s="3"/>
      <c r="AT121" s="3"/>
      <c r="AU121" s="3"/>
      <c r="AV121" s="3"/>
      <c r="AW121" s="3"/>
      <c r="AX121" s="3"/>
      <c r="AY121" s="3"/>
      <c r="AZ121" s="3"/>
      <c r="BA121" s="3"/>
      <c r="BB121" s="3"/>
      <c r="BC121" s="3"/>
      <c r="BD121" s="3"/>
      <c r="BE121" s="3"/>
      <c r="BF121" s="3"/>
      <c r="BG121" s="3"/>
      <c r="BH121" s="3"/>
    </row>
    <row r="122" spans="1:60">
      <c r="A122" s="26" t="s">
        <v>186</v>
      </c>
      <c r="B122" s="24" t="s">
        <v>186</v>
      </c>
      <c r="C122" s="1" t="s">
        <v>118</v>
      </c>
      <c r="D122" s="20">
        <v>12.9742999999999</v>
      </c>
      <c r="E122" s="2">
        <v>-0.40833801588398533</v>
      </c>
      <c r="F122" s="3" t="s">
        <v>4</v>
      </c>
      <c r="G122" s="3">
        <v>-0.45367546244218815</v>
      </c>
      <c r="H122" s="3" t="s">
        <v>4</v>
      </c>
      <c r="I122" s="3">
        <v>-4.5337446558202939E-2</v>
      </c>
      <c r="J122" s="4" t="s">
        <v>4</v>
      </c>
      <c r="K122" s="3">
        <v>4.7302896766929309E-2</v>
      </c>
      <c r="L122" s="3" t="s">
        <v>4</v>
      </c>
      <c r="M122" s="3">
        <v>-2.637044666941199E-2</v>
      </c>
      <c r="N122" s="3" t="s">
        <v>4</v>
      </c>
      <c r="O122" s="3">
        <v>-7.3673343436341354E-2</v>
      </c>
      <c r="P122" s="4" t="s">
        <v>4</v>
      </c>
      <c r="Q122" s="3">
        <v>0.37541992163088767</v>
      </c>
      <c r="R122" s="3" t="s">
        <v>4</v>
      </c>
      <c r="S122" s="3">
        <v>0.97599294508638013</v>
      </c>
      <c r="T122" s="3" t="s">
        <v>9</v>
      </c>
      <c r="U122" s="3">
        <v>0.60057302345549246</v>
      </c>
      <c r="V122" s="4" t="s">
        <v>9</v>
      </c>
      <c r="W122" s="3"/>
      <c r="X122" s="3"/>
      <c r="Y122" s="5" t="s">
        <v>9</v>
      </c>
      <c r="Z122" s="2">
        <v>-8.8507538059568069E-2</v>
      </c>
      <c r="AA122" s="3" t="s">
        <v>4</v>
      </c>
      <c r="AB122" s="3">
        <v>-0.18393628645972568</v>
      </c>
      <c r="AC122" s="3" t="s">
        <v>4</v>
      </c>
      <c r="AD122" s="3">
        <v>-9.5428748400157748E-2</v>
      </c>
      <c r="AE122" s="4" t="s">
        <v>4</v>
      </c>
      <c r="AF122" s="3">
        <v>0.59273852528445559</v>
      </c>
      <c r="AG122" s="3" t="s">
        <v>4</v>
      </c>
      <c r="AH122" s="3">
        <v>0.26235917687166088</v>
      </c>
      <c r="AI122" s="3" t="s">
        <v>6</v>
      </c>
      <c r="AJ122" s="3">
        <v>-0.33037934841279482</v>
      </c>
      <c r="AL122" s="1" t="s">
        <v>22</v>
      </c>
      <c r="AQ122" s="3"/>
      <c r="AR122" s="5"/>
      <c r="AS122" s="3"/>
      <c r="AT122" s="3"/>
      <c r="AU122" s="3"/>
      <c r="AV122" s="3"/>
      <c r="AW122" s="3"/>
      <c r="AX122" s="3"/>
      <c r="AY122" s="3"/>
      <c r="AZ122" s="3"/>
      <c r="BA122" s="3"/>
      <c r="BB122" s="3"/>
      <c r="BC122" s="3"/>
      <c r="BD122" s="3"/>
      <c r="BE122" s="3"/>
      <c r="BF122" s="3"/>
      <c r="BG122" s="3"/>
      <c r="BH122" s="3"/>
    </row>
    <row r="123" spans="1:60">
      <c r="A123" s="26" t="s">
        <v>186</v>
      </c>
      <c r="B123" s="24" t="s">
        <v>186</v>
      </c>
      <c r="C123" s="1" t="s">
        <v>119</v>
      </c>
      <c r="D123" s="20">
        <v>29.0182166666666</v>
      </c>
      <c r="E123" s="2">
        <v>0.19043707071882585</v>
      </c>
      <c r="F123" s="3" t="s">
        <v>4</v>
      </c>
      <c r="G123" s="3">
        <v>0.36163187095248295</v>
      </c>
      <c r="H123" s="3" t="s">
        <v>4</v>
      </c>
      <c r="I123" s="3">
        <v>0.17119480023365699</v>
      </c>
      <c r="J123" s="4" t="s">
        <v>4</v>
      </c>
      <c r="K123" s="3">
        <v>0.66630404212771333</v>
      </c>
      <c r="L123" s="3" t="s">
        <v>4</v>
      </c>
      <c r="M123" s="3">
        <v>-0.3167273428957243</v>
      </c>
      <c r="N123" s="3" t="s">
        <v>4</v>
      </c>
      <c r="O123" s="3">
        <v>-0.98303138502343756</v>
      </c>
      <c r="P123" s="4" t="s">
        <v>6</v>
      </c>
      <c r="Q123" s="3">
        <v>0.66659440177357487</v>
      </c>
      <c r="R123" s="3" t="s">
        <v>4</v>
      </c>
      <c r="S123" s="3">
        <v>0.92924377676970671</v>
      </c>
      <c r="T123" s="3" t="s">
        <v>4</v>
      </c>
      <c r="U123" s="3">
        <v>0.26264937499613189</v>
      </c>
      <c r="V123" s="4" t="s">
        <v>4</v>
      </c>
      <c r="W123" s="3" t="s">
        <v>9</v>
      </c>
      <c r="X123" s="3"/>
      <c r="Y123" s="5"/>
      <c r="Z123" s="2">
        <v>-0.32943066144199373</v>
      </c>
      <c r="AA123" s="3" t="s">
        <v>4</v>
      </c>
      <c r="AB123" s="3">
        <v>-0.28973386176338023</v>
      </c>
      <c r="AC123" s="3" t="s">
        <v>4</v>
      </c>
      <c r="AD123" s="3">
        <v>3.9696799678613552E-2</v>
      </c>
      <c r="AE123" s="4" t="s">
        <v>4</v>
      </c>
      <c r="AF123" s="3">
        <v>0.80467891790132695</v>
      </c>
      <c r="AG123" s="3" t="s">
        <v>4</v>
      </c>
      <c r="AH123" s="3">
        <v>0.98911610679642492</v>
      </c>
      <c r="AI123" s="3" t="s">
        <v>4</v>
      </c>
      <c r="AJ123" s="3">
        <v>0.18443718889509766</v>
      </c>
      <c r="AL123" s="1" t="s">
        <v>9</v>
      </c>
      <c r="AQ123" s="3"/>
      <c r="AR123" s="5"/>
      <c r="AS123" s="3"/>
      <c r="AT123" s="3"/>
      <c r="AU123" s="3"/>
      <c r="AV123" s="3"/>
      <c r="AW123" s="3"/>
      <c r="AX123" s="3"/>
      <c r="AY123" s="3"/>
      <c r="AZ123" s="3"/>
      <c r="BA123" s="3"/>
      <c r="BB123" s="3"/>
      <c r="BC123" s="3"/>
      <c r="BD123" s="3"/>
      <c r="BE123" s="3"/>
      <c r="BF123" s="3"/>
      <c r="BG123" s="3"/>
      <c r="BH123" s="3"/>
    </row>
    <row r="124" spans="1:60">
      <c r="A124" s="26" t="s">
        <v>186</v>
      </c>
      <c r="B124" s="24" t="s">
        <v>186</v>
      </c>
      <c r="C124" s="1" t="s">
        <v>120</v>
      </c>
      <c r="D124" s="20">
        <v>23.966866666666601</v>
      </c>
      <c r="E124" s="2">
        <v>-0.51739981079581787</v>
      </c>
      <c r="F124" s="3" t="s">
        <v>4</v>
      </c>
      <c r="G124" s="3">
        <v>-0.65199327484937686</v>
      </c>
      <c r="H124" s="3" t="s">
        <v>4</v>
      </c>
      <c r="I124" s="3">
        <v>-0.13459346405355921</v>
      </c>
      <c r="J124" s="4" t="s">
        <v>4</v>
      </c>
      <c r="K124" s="3">
        <v>0.31250812288306506</v>
      </c>
      <c r="L124" s="3" t="s">
        <v>4</v>
      </c>
      <c r="M124" s="3">
        <v>-2.9109101822671579E-2</v>
      </c>
      <c r="N124" s="3" t="s">
        <v>4</v>
      </c>
      <c r="O124" s="3">
        <v>-0.34161722470573658</v>
      </c>
      <c r="P124" s="4" t="s">
        <v>4</v>
      </c>
      <c r="Q124" s="3">
        <v>0.61491112559029271</v>
      </c>
      <c r="R124" s="3" t="s">
        <v>4</v>
      </c>
      <c r="S124" s="3">
        <v>0.83504287409179223</v>
      </c>
      <c r="T124" s="3" t="s">
        <v>9</v>
      </c>
      <c r="U124" s="3">
        <v>0.22013174850149922</v>
      </c>
      <c r="V124" s="4" t="s">
        <v>4</v>
      </c>
      <c r="W124" s="3"/>
      <c r="X124" s="3"/>
      <c r="Y124" s="5"/>
      <c r="Z124" s="2">
        <v>-7.6476205304442241E-2</v>
      </c>
      <c r="AA124" s="3" t="s">
        <v>4</v>
      </c>
      <c r="AB124" s="3">
        <v>3.922726445440812E-2</v>
      </c>
      <c r="AC124" s="3" t="s">
        <v>4</v>
      </c>
      <c r="AD124" s="3">
        <v>0.11570346975885031</v>
      </c>
      <c r="AE124" s="4" t="s">
        <v>4</v>
      </c>
      <c r="AF124" s="3">
        <v>-0.50865498482185123</v>
      </c>
      <c r="AG124" s="3" t="s">
        <v>4</v>
      </c>
      <c r="AH124" s="3">
        <v>-0.47465000169770527</v>
      </c>
      <c r="AI124" s="3" t="s">
        <v>9</v>
      </c>
      <c r="AJ124" s="3">
        <v>3.4004983124145953E-2</v>
      </c>
      <c r="AK124" s="4" t="s">
        <v>9</v>
      </c>
      <c r="AL124" s="1" t="s">
        <v>22</v>
      </c>
      <c r="AQ124" s="3"/>
      <c r="AR124" s="5"/>
      <c r="AS124" s="3"/>
      <c r="AT124" s="3"/>
      <c r="AU124" s="3"/>
      <c r="AV124" s="3"/>
      <c r="AW124" s="3"/>
      <c r="AX124" s="3"/>
      <c r="AY124" s="3"/>
      <c r="AZ124" s="3"/>
      <c r="BA124" s="3"/>
      <c r="BB124" s="3"/>
      <c r="BC124" s="3"/>
      <c r="BD124" s="3"/>
      <c r="BE124" s="3"/>
      <c r="BF124" s="3"/>
      <c r="BG124" s="3"/>
      <c r="BH124" s="3"/>
    </row>
    <row r="125" spans="1:60">
      <c r="A125" s="26" t="s">
        <v>186</v>
      </c>
      <c r="B125" s="24" t="s">
        <v>186</v>
      </c>
      <c r="C125" s="1" t="s">
        <v>121</v>
      </c>
      <c r="D125" s="20">
        <v>29.3051833333333</v>
      </c>
      <c r="E125" s="2">
        <v>-0.80842658949978496</v>
      </c>
      <c r="F125" s="3" t="s">
        <v>4</v>
      </c>
      <c r="G125" s="3">
        <v>-0.69366802490711266</v>
      </c>
      <c r="H125" s="3" t="s">
        <v>4</v>
      </c>
      <c r="I125" s="3">
        <v>0.1147585645926724</v>
      </c>
      <c r="J125" s="4" t="s">
        <v>4</v>
      </c>
      <c r="K125" s="3">
        <v>1.1798545718083044</v>
      </c>
      <c r="L125" s="3" t="s">
        <v>4</v>
      </c>
      <c r="M125" s="3">
        <v>0.11848902707771401</v>
      </c>
      <c r="N125" s="3" t="s">
        <v>4</v>
      </c>
      <c r="O125" s="3">
        <v>-1.0613655447305901</v>
      </c>
      <c r="P125" s="4" t="s">
        <v>4</v>
      </c>
      <c r="Q125" s="3">
        <v>1.0057899697581596</v>
      </c>
      <c r="R125" s="3" t="s">
        <v>6</v>
      </c>
      <c r="S125" s="3">
        <v>1.0650872011493704</v>
      </c>
      <c r="T125" s="3" t="s">
        <v>6</v>
      </c>
      <c r="U125" s="3">
        <v>5.9297231391210764E-2</v>
      </c>
      <c r="V125" s="4" t="s">
        <v>4</v>
      </c>
      <c r="W125" s="3"/>
      <c r="X125" s="3"/>
      <c r="Y125" s="5" t="s">
        <v>9</v>
      </c>
      <c r="Z125" s="2">
        <v>0.57263627711535769</v>
      </c>
      <c r="AA125" s="3" t="s">
        <v>4</v>
      </c>
      <c r="AB125" s="3">
        <v>0.7944759412295711</v>
      </c>
      <c r="AC125" s="3" t="s">
        <v>6</v>
      </c>
      <c r="AD125" s="3">
        <v>0.22183966411421349</v>
      </c>
      <c r="AE125" s="4" t="s">
        <v>4</v>
      </c>
      <c r="AF125" s="3">
        <v>3.8261776482475023E-2</v>
      </c>
      <c r="AG125" s="3" t="s">
        <v>4</v>
      </c>
      <c r="AH125" s="3">
        <v>-8.8339992312906068E-2</v>
      </c>
      <c r="AI125" s="3" t="s">
        <v>6</v>
      </c>
      <c r="AJ125" s="3">
        <v>-0.12660176879538107</v>
      </c>
      <c r="AK125" s="4" t="s">
        <v>4</v>
      </c>
      <c r="AL125" s="1" t="s">
        <v>9</v>
      </c>
      <c r="AN125" s="6" t="s">
        <v>9</v>
      </c>
      <c r="AQ125" s="3"/>
      <c r="AR125" s="5"/>
      <c r="AS125" s="3"/>
      <c r="AT125" s="3"/>
      <c r="AU125" s="3"/>
      <c r="AV125" s="3"/>
      <c r="AW125" s="3"/>
      <c r="AX125" s="3"/>
      <c r="AY125" s="3"/>
      <c r="AZ125" s="3"/>
      <c r="BA125" s="3"/>
      <c r="BB125" s="3"/>
      <c r="BC125" s="3"/>
      <c r="BD125" s="3"/>
      <c r="BE125" s="3"/>
      <c r="BF125" s="3"/>
      <c r="BG125" s="3"/>
      <c r="BH125" s="3"/>
    </row>
    <row r="126" spans="1:60">
      <c r="A126" s="26" t="s">
        <v>186</v>
      </c>
      <c r="B126" s="24" t="s">
        <v>186</v>
      </c>
      <c r="C126" s="1" t="s">
        <v>122</v>
      </c>
      <c r="D126" s="20">
        <v>40.1618833333333</v>
      </c>
      <c r="E126" s="2">
        <v>-0.4249336120140067</v>
      </c>
      <c r="F126" s="3" t="s">
        <v>4</v>
      </c>
      <c r="G126" s="3">
        <v>-4.141330935100767E-2</v>
      </c>
      <c r="H126" s="3" t="s">
        <v>4</v>
      </c>
      <c r="I126" s="3">
        <v>0.38352030266299925</v>
      </c>
      <c r="J126" s="4" t="s">
        <v>4</v>
      </c>
      <c r="K126" s="3">
        <v>3.215712562611011E-2</v>
      </c>
      <c r="L126" s="3" t="s">
        <v>4</v>
      </c>
      <c r="M126" s="3">
        <v>-0.28245697632328487</v>
      </c>
      <c r="N126" s="3" t="s">
        <v>4</v>
      </c>
      <c r="O126" s="3">
        <v>-0.31461410194939488</v>
      </c>
      <c r="P126" s="4" t="s">
        <v>4</v>
      </c>
      <c r="Q126" s="3">
        <v>0.58322717367804355</v>
      </c>
      <c r="R126" s="3" t="s">
        <v>4</v>
      </c>
      <c r="S126" s="3">
        <v>0.69521769602378869</v>
      </c>
      <c r="T126" s="3" t="s">
        <v>6</v>
      </c>
      <c r="U126" s="3">
        <v>0.11199052234574512</v>
      </c>
      <c r="V126" s="4" t="s">
        <v>4</v>
      </c>
      <c r="W126" s="3" t="s">
        <v>22</v>
      </c>
      <c r="X126" s="3"/>
      <c r="Y126" s="5"/>
      <c r="Z126" s="2">
        <v>-0.11904926050012066</v>
      </c>
      <c r="AA126" s="3" t="s">
        <v>4</v>
      </c>
      <c r="AB126" s="3">
        <v>-1.2897066439931583E-2</v>
      </c>
      <c r="AC126" s="3" t="s">
        <v>4</v>
      </c>
      <c r="AD126" s="3">
        <v>0.1061521940601888</v>
      </c>
      <c r="AE126" s="4" t="s">
        <v>4</v>
      </c>
      <c r="AF126" s="3">
        <v>-0.21005360797580705</v>
      </c>
      <c r="AG126" s="3" t="s">
        <v>4</v>
      </c>
      <c r="AH126" s="3">
        <v>0.29396481388946244</v>
      </c>
      <c r="AI126" s="3" t="s">
        <v>6</v>
      </c>
      <c r="AJ126" s="3">
        <v>0.50401842186526946</v>
      </c>
      <c r="AQ126" s="3"/>
      <c r="AR126" s="5"/>
      <c r="AS126" s="3"/>
      <c r="AT126" s="3"/>
      <c r="AU126" s="3"/>
      <c r="AV126" s="3"/>
      <c r="AW126" s="3"/>
      <c r="AX126" s="3"/>
      <c r="AY126" s="3"/>
      <c r="AZ126" s="3"/>
      <c r="BA126" s="3"/>
      <c r="BB126" s="3"/>
      <c r="BC126" s="3"/>
      <c r="BD126" s="3"/>
      <c r="BE126" s="3"/>
      <c r="BF126" s="3"/>
      <c r="BG126" s="3"/>
      <c r="BH126" s="3"/>
    </row>
    <row r="127" spans="1:60">
      <c r="A127" s="26" t="s">
        <v>186</v>
      </c>
      <c r="B127" s="24" t="s">
        <v>186</v>
      </c>
      <c r="C127" s="1" t="s">
        <v>123</v>
      </c>
      <c r="D127" s="20">
        <v>40.6989666666666</v>
      </c>
      <c r="E127" s="2">
        <v>-0.52546374347266056</v>
      </c>
      <c r="F127" s="3" t="s">
        <v>4</v>
      </c>
      <c r="G127" s="3">
        <v>-0.1287247991396383</v>
      </c>
      <c r="H127" s="3" t="s">
        <v>4</v>
      </c>
      <c r="I127" s="3">
        <v>0.39673894433302215</v>
      </c>
      <c r="J127" s="4" t="s">
        <v>4</v>
      </c>
      <c r="K127" s="3">
        <v>2.3356314907482804E-2</v>
      </c>
      <c r="L127" s="3" t="s">
        <v>4</v>
      </c>
      <c r="M127" s="3">
        <v>-0.32840276028455201</v>
      </c>
      <c r="N127" s="3" t="s">
        <v>4</v>
      </c>
      <c r="O127" s="3">
        <v>-0.35175907519203475</v>
      </c>
      <c r="P127" s="4" t="s">
        <v>4</v>
      </c>
      <c r="Q127" s="3">
        <v>0.49303633458893587</v>
      </c>
      <c r="R127" s="3" t="s">
        <v>4</v>
      </c>
      <c r="S127" s="3">
        <v>9.9521561666273392E-2</v>
      </c>
      <c r="T127" s="3" t="s">
        <v>4</v>
      </c>
      <c r="U127" s="3">
        <v>-0.39351477292266257</v>
      </c>
      <c r="V127" s="4" t="s">
        <v>4</v>
      </c>
      <c r="W127" s="3" t="s">
        <v>9</v>
      </c>
      <c r="X127" s="3"/>
      <c r="Y127" s="5"/>
      <c r="Z127" s="2">
        <v>0.3739472484198067</v>
      </c>
      <c r="AA127" s="3" t="s">
        <v>4</v>
      </c>
      <c r="AB127" s="3">
        <v>0.44028884027418386</v>
      </c>
      <c r="AC127" s="3" t="s">
        <v>4</v>
      </c>
      <c r="AD127" s="3">
        <v>6.6341591854377213E-2</v>
      </c>
      <c r="AE127" s="4" t="s">
        <v>4</v>
      </c>
      <c r="AF127" s="3">
        <v>0.15436660775115094</v>
      </c>
      <c r="AG127" s="3" t="s">
        <v>4</v>
      </c>
      <c r="AH127" s="3">
        <v>0.23505517675674634</v>
      </c>
      <c r="AI127" s="3" t="s">
        <v>4</v>
      </c>
      <c r="AJ127" s="3">
        <v>8.0688569005595248E-2</v>
      </c>
      <c r="AQ127" s="3"/>
      <c r="AR127" s="5"/>
      <c r="AS127" s="3"/>
      <c r="AT127" s="3"/>
      <c r="AU127" s="3"/>
      <c r="AV127" s="3"/>
      <c r="AW127" s="3"/>
      <c r="AX127" s="3"/>
      <c r="AY127" s="3"/>
      <c r="AZ127" s="3"/>
      <c r="BA127" s="3"/>
      <c r="BB127" s="3"/>
      <c r="BC127" s="3"/>
      <c r="BD127" s="3"/>
      <c r="BE127" s="3"/>
      <c r="BF127" s="3"/>
      <c r="BG127" s="3"/>
      <c r="BH127" s="3"/>
    </row>
    <row r="128" spans="1:60">
      <c r="A128" s="26" t="s">
        <v>186</v>
      </c>
      <c r="B128" s="24" t="s">
        <v>186</v>
      </c>
      <c r="C128" s="1" t="s">
        <v>124</v>
      </c>
      <c r="D128" s="20">
        <v>35.629433333333303</v>
      </c>
      <c r="E128" s="2">
        <v>-0.49487401848105966</v>
      </c>
      <c r="F128" s="3" t="s">
        <v>4</v>
      </c>
      <c r="G128" s="3">
        <v>-0.23292927153188864</v>
      </c>
      <c r="H128" s="3" t="s">
        <v>4</v>
      </c>
      <c r="I128" s="3">
        <v>0.26194474694917103</v>
      </c>
      <c r="J128" s="4" t="s">
        <v>4</v>
      </c>
      <c r="K128" s="3">
        <v>-4.8292568514464305E-2</v>
      </c>
      <c r="L128" s="3" t="s">
        <v>4</v>
      </c>
      <c r="M128" s="3">
        <v>-0.37793669544351322</v>
      </c>
      <c r="N128" s="3" t="s">
        <v>4</v>
      </c>
      <c r="O128" s="3">
        <v>-0.32964412692904899</v>
      </c>
      <c r="P128" s="4" t="s">
        <v>4</v>
      </c>
      <c r="Q128" s="3">
        <v>0.54852799101463967</v>
      </c>
      <c r="R128" s="3" t="s">
        <v>4</v>
      </c>
      <c r="S128" s="3">
        <v>0.55204068145595353</v>
      </c>
      <c r="T128" s="3" t="s">
        <v>6</v>
      </c>
      <c r="U128" s="3">
        <v>3.5126904413139547E-3</v>
      </c>
      <c r="V128" s="4" t="s">
        <v>4</v>
      </c>
      <c r="W128" s="3" t="s">
        <v>22</v>
      </c>
      <c r="X128" s="3"/>
      <c r="Y128" s="5"/>
      <c r="Z128" s="2">
        <v>-0.13347102561959867</v>
      </c>
      <c r="AA128" s="3" t="s">
        <v>4</v>
      </c>
      <c r="AB128" s="3">
        <v>-0.52776281415493409</v>
      </c>
      <c r="AC128" s="3" t="s">
        <v>4</v>
      </c>
      <c r="AD128" s="3">
        <v>-0.39429178853533542</v>
      </c>
      <c r="AE128" s="4" t="s">
        <v>4</v>
      </c>
      <c r="AF128" s="3">
        <v>0.66731801983011962</v>
      </c>
      <c r="AG128" s="3" t="s">
        <v>4</v>
      </c>
      <c r="AH128" s="3">
        <v>0.77409024485625511</v>
      </c>
      <c r="AI128" s="3" t="s">
        <v>6</v>
      </c>
      <c r="AJ128" s="3">
        <v>0.10677222502613525</v>
      </c>
      <c r="AQ128" s="3"/>
      <c r="AR128" s="5"/>
      <c r="AS128" s="3"/>
      <c r="AT128" s="3"/>
      <c r="AU128" s="3"/>
      <c r="AV128" s="3"/>
      <c r="AW128" s="3"/>
      <c r="AX128" s="3"/>
      <c r="AY128" s="3"/>
      <c r="AZ128" s="3"/>
      <c r="BA128" s="3"/>
      <c r="BB128" s="3"/>
      <c r="BC128" s="3"/>
      <c r="BD128" s="3"/>
      <c r="BE128" s="3"/>
      <c r="BF128" s="3"/>
      <c r="BG128" s="3"/>
      <c r="BH128" s="3"/>
    </row>
    <row r="129" spans="1:60">
      <c r="A129" s="26" t="s">
        <v>186</v>
      </c>
      <c r="B129" s="24" t="s">
        <v>186</v>
      </c>
      <c r="C129" s="1" t="s">
        <v>125</v>
      </c>
      <c r="D129" s="20">
        <v>23.1796166666666</v>
      </c>
      <c r="E129" s="2">
        <v>-0.20913168639899901</v>
      </c>
      <c r="F129" s="3" t="s">
        <v>4</v>
      </c>
      <c r="G129" s="3">
        <v>-0.10735965144978868</v>
      </c>
      <c r="H129" s="3" t="s">
        <v>4</v>
      </c>
      <c r="I129" s="3">
        <v>0.1017720349492104</v>
      </c>
      <c r="J129" s="4" t="s">
        <v>4</v>
      </c>
      <c r="K129" s="3">
        <v>0.12925824355865434</v>
      </c>
      <c r="L129" s="3" t="s">
        <v>4</v>
      </c>
      <c r="M129" s="3">
        <v>0.99615659475833374</v>
      </c>
      <c r="N129" s="3" t="s">
        <v>4</v>
      </c>
      <c r="O129" s="3">
        <v>0.86689835119967962</v>
      </c>
      <c r="P129" s="4" t="s">
        <v>4</v>
      </c>
      <c r="Q129" s="3">
        <v>0.33098821562833958</v>
      </c>
      <c r="R129" s="3" t="s">
        <v>4</v>
      </c>
      <c r="S129" s="3">
        <v>0.93563050413197335</v>
      </c>
      <c r="T129" s="3" t="s">
        <v>6</v>
      </c>
      <c r="U129" s="3">
        <v>0.60464228850363366</v>
      </c>
      <c r="V129" s="4" t="s">
        <v>4</v>
      </c>
      <c r="W129" s="3"/>
      <c r="X129" s="3"/>
      <c r="Y129" s="5"/>
      <c r="Z129" s="2">
        <v>-0.18658897132488805</v>
      </c>
      <c r="AA129" s="3" t="s">
        <v>4</v>
      </c>
      <c r="AB129" s="3">
        <v>-0.34874180345220895</v>
      </c>
      <c r="AC129" s="3" t="s">
        <v>4</v>
      </c>
      <c r="AD129" s="3">
        <v>-0.16215283212732082</v>
      </c>
      <c r="AE129" s="4" t="s">
        <v>4</v>
      </c>
      <c r="AF129" s="3">
        <v>0.48771296278045362</v>
      </c>
      <c r="AG129" s="3" t="s">
        <v>6</v>
      </c>
      <c r="AH129" s="3">
        <v>0.78229986365858728</v>
      </c>
      <c r="AI129" s="3" t="s">
        <v>4</v>
      </c>
      <c r="AJ129" s="3">
        <v>0.29458690087813355</v>
      </c>
      <c r="AL129" s="1" t="s">
        <v>22</v>
      </c>
      <c r="AQ129" s="3"/>
      <c r="AR129" s="5"/>
      <c r="AS129" s="3"/>
      <c r="AT129" s="3"/>
      <c r="AU129" s="3"/>
      <c r="AV129" s="3"/>
      <c r="AW129" s="3"/>
      <c r="AX129" s="3"/>
      <c r="AY129" s="3"/>
      <c r="AZ129" s="3"/>
      <c r="BA129" s="3"/>
      <c r="BB129" s="3"/>
      <c r="BC129" s="3"/>
      <c r="BD129" s="3"/>
      <c r="BE129" s="3"/>
      <c r="BF129" s="3"/>
      <c r="BG129" s="3"/>
      <c r="BH129" s="3"/>
    </row>
    <row r="130" spans="1:60">
      <c r="A130" s="26" t="s">
        <v>186</v>
      </c>
      <c r="B130" s="24" t="s">
        <v>186</v>
      </c>
      <c r="C130" s="1" t="s">
        <v>126</v>
      </c>
      <c r="D130" s="20">
        <v>37.823999999999899</v>
      </c>
      <c r="E130" s="2">
        <v>-0.58848172976892577</v>
      </c>
      <c r="F130" s="3" t="s">
        <v>4</v>
      </c>
      <c r="G130" s="3">
        <v>-0.31065506028943513</v>
      </c>
      <c r="H130" s="3" t="s">
        <v>4</v>
      </c>
      <c r="I130" s="3">
        <v>0.27782666947949053</v>
      </c>
      <c r="J130" s="4" t="s">
        <v>4</v>
      </c>
      <c r="K130" s="3">
        <v>-0.14938019108657327</v>
      </c>
      <c r="L130" s="3" t="s">
        <v>4</v>
      </c>
      <c r="M130" s="3">
        <v>-0.22175925763622542</v>
      </c>
      <c r="N130" s="3" t="s">
        <v>4</v>
      </c>
      <c r="O130" s="3">
        <v>-7.2379066549651982E-2</v>
      </c>
      <c r="P130" s="4" t="s">
        <v>4</v>
      </c>
      <c r="Q130" s="3">
        <v>0.94701105683823295</v>
      </c>
      <c r="R130" s="3" t="s">
        <v>4</v>
      </c>
      <c r="S130" s="3">
        <v>1.0475630508409626</v>
      </c>
      <c r="T130" s="3" t="s">
        <v>6</v>
      </c>
      <c r="U130" s="3">
        <v>0.10055199400272991</v>
      </c>
      <c r="V130" s="4" t="s">
        <v>4</v>
      </c>
      <c r="W130" s="3"/>
      <c r="X130" s="3"/>
      <c r="Y130" s="5"/>
      <c r="Z130" s="2">
        <v>-0.26469053081072424</v>
      </c>
      <c r="AA130" s="3" t="s">
        <v>4</v>
      </c>
      <c r="AB130" s="3">
        <v>-0.79773891706020705</v>
      </c>
      <c r="AC130" s="3" t="s">
        <v>4</v>
      </c>
      <c r="AD130" s="3">
        <v>-0.53304838624948281</v>
      </c>
      <c r="AE130" s="4" t="s">
        <v>4</v>
      </c>
      <c r="AF130" s="3">
        <v>0.7974387421724034</v>
      </c>
      <c r="AG130" s="3" t="s">
        <v>6</v>
      </c>
      <c r="AH130" s="3">
        <v>0.95032177591940403</v>
      </c>
      <c r="AI130" s="3" t="s">
        <v>4</v>
      </c>
      <c r="AJ130" s="3">
        <v>0.15288303374700052</v>
      </c>
      <c r="AL130" s="1" t="s">
        <v>22</v>
      </c>
      <c r="AQ130" s="3"/>
      <c r="AR130" s="5"/>
      <c r="AS130" s="3"/>
      <c r="AT130" s="3"/>
      <c r="AU130" s="3"/>
      <c r="AV130" s="3"/>
      <c r="AW130" s="3"/>
      <c r="AX130" s="3"/>
      <c r="AY130" s="3"/>
      <c r="AZ130" s="3"/>
      <c r="BA130" s="3"/>
      <c r="BB130" s="3"/>
      <c r="BC130" s="3"/>
      <c r="BD130" s="3"/>
      <c r="BE130" s="3"/>
      <c r="BF130" s="3"/>
      <c r="BG130" s="3"/>
      <c r="BH130" s="3"/>
    </row>
    <row r="131" spans="1:60">
      <c r="A131" s="26" t="s">
        <v>186</v>
      </c>
      <c r="B131" s="24" t="s">
        <v>186</v>
      </c>
      <c r="C131" s="1" t="s">
        <v>127</v>
      </c>
      <c r="D131" s="20">
        <v>38.995249999999899</v>
      </c>
      <c r="E131" s="2">
        <v>-0.65216249657209369</v>
      </c>
      <c r="F131" s="3" t="s">
        <v>4</v>
      </c>
      <c r="G131" s="3">
        <v>-0.6770569934106504</v>
      </c>
      <c r="H131" s="3" t="s">
        <v>6</v>
      </c>
      <c r="I131" s="3">
        <v>-2.4894496838556504E-2</v>
      </c>
      <c r="J131" s="4" t="s">
        <v>4</v>
      </c>
      <c r="K131" s="3">
        <v>0.30627970910990304</v>
      </c>
      <c r="L131" s="3" t="s">
        <v>4</v>
      </c>
      <c r="M131" s="3">
        <v>8.2072450258252438E-2</v>
      </c>
      <c r="N131" s="3" t="s">
        <v>4</v>
      </c>
      <c r="O131" s="3">
        <v>-0.22420725885165055</v>
      </c>
      <c r="P131" s="4" t="s">
        <v>4</v>
      </c>
      <c r="Q131" s="3">
        <v>0.74230864883817627</v>
      </c>
      <c r="R131" s="3" t="s">
        <v>4</v>
      </c>
      <c r="S131" s="3">
        <v>1.081963841060227</v>
      </c>
      <c r="T131" s="3" t="s">
        <v>6</v>
      </c>
      <c r="U131" s="3">
        <v>0.33965519222205093</v>
      </c>
      <c r="V131" s="4" t="s">
        <v>4</v>
      </c>
      <c r="W131" s="3" t="s">
        <v>9</v>
      </c>
      <c r="X131" s="3"/>
      <c r="Y131" s="5"/>
      <c r="Z131" s="2">
        <v>-0.20207860095918628</v>
      </c>
      <c r="AA131" s="3" t="s">
        <v>4</v>
      </c>
      <c r="AB131" s="3">
        <v>0.63559949648210035</v>
      </c>
      <c r="AC131" s="3" t="s">
        <v>4</v>
      </c>
      <c r="AD131" s="3">
        <v>0.83767809744128652</v>
      </c>
      <c r="AE131" s="4" t="s">
        <v>4</v>
      </c>
      <c r="AF131" s="3">
        <v>-0.71102514002319206</v>
      </c>
      <c r="AG131" s="3" t="s">
        <v>4</v>
      </c>
      <c r="AH131" s="3">
        <v>-0.71833552015243907</v>
      </c>
      <c r="AI131" s="3" t="s">
        <v>4</v>
      </c>
      <c r="AJ131" s="3">
        <v>-7.3103801292470445E-3</v>
      </c>
      <c r="AQ131" s="3"/>
      <c r="AR131" s="5"/>
      <c r="AS131" s="3"/>
      <c r="AT131" s="3"/>
      <c r="AU131" s="3"/>
      <c r="AV131" s="3"/>
      <c r="AW131" s="3"/>
      <c r="AX131" s="3"/>
      <c r="AY131" s="3"/>
      <c r="AZ131" s="3"/>
      <c r="BA131" s="3"/>
      <c r="BB131" s="3"/>
      <c r="BC131" s="3"/>
      <c r="BD131" s="3"/>
      <c r="BE131" s="3"/>
      <c r="BF131" s="3"/>
      <c r="BG131" s="3"/>
      <c r="BH131" s="3"/>
    </row>
    <row r="132" spans="1:60">
      <c r="A132" s="26" t="s">
        <v>186</v>
      </c>
      <c r="B132" s="24" t="s">
        <v>186</v>
      </c>
      <c r="C132" s="7" t="s">
        <v>128</v>
      </c>
      <c r="D132" s="20">
        <v>41.120199999999897</v>
      </c>
      <c r="E132" s="2">
        <v>0.1025324703454555</v>
      </c>
      <c r="F132" s="3" t="s">
        <v>4</v>
      </c>
      <c r="G132" s="3">
        <v>-0.24126039833740875</v>
      </c>
      <c r="H132" s="3" t="s">
        <v>4</v>
      </c>
      <c r="I132" s="3">
        <v>-0.34379286868286429</v>
      </c>
      <c r="J132" s="4" t="s">
        <v>4</v>
      </c>
      <c r="K132" s="3">
        <v>0.2976817302509851</v>
      </c>
      <c r="L132" s="3" t="s">
        <v>4</v>
      </c>
      <c r="M132" s="3">
        <v>0.86912946852219508</v>
      </c>
      <c r="N132" s="3" t="s">
        <v>4</v>
      </c>
      <c r="O132" s="3">
        <v>0.57144773827120987</v>
      </c>
      <c r="P132" s="4" t="s">
        <v>4</v>
      </c>
      <c r="Q132" s="3">
        <v>0.97226160084945246</v>
      </c>
      <c r="R132" s="3" t="s">
        <v>4</v>
      </c>
      <c r="S132" s="3">
        <v>1.1647173658481822</v>
      </c>
      <c r="T132" s="3" t="s">
        <v>6</v>
      </c>
      <c r="U132" s="3">
        <v>0.19245576499872991</v>
      </c>
      <c r="V132" s="4" t="s">
        <v>4</v>
      </c>
      <c r="W132" s="3"/>
      <c r="X132" s="3"/>
      <c r="Y132" s="5"/>
      <c r="Z132" s="2">
        <v>-0.43496008213111703</v>
      </c>
      <c r="AA132" s="3" t="s">
        <v>4</v>
      </c>
      <c r="AB132" s="3">
        <v>-0.73564735083843769</v>
      </c>
      <c r="AC132" s="3" t="s">
        <v>4</v>
      </c>
      <c r="AD132" s="3">
        <v>-0.30068726870732043</v>
      </c>
      <c r="AE132" s="4" t="s">
        <v>4</v>
      </c>
      <c r="AF132" s="3">
        <v>0.49440695208919655</v>
      </c>
      <c r="AG132" s="3" t="s">
        <v>4</v>
      </c>
      <c r="AH132" s="3">
        <v>0.8445727483204083</v>
      </c>
      <c r="AI132" s="3" t="s">
        <v>4</v>
      </c>
      <c r="AJ132" s="3">
        <v>0.3501657962312118</v>
      </c>
      <c r="AQ132" s="3"/>
      <c r="AR132" s="5"/>
      <c r="AS132" s="3"/>
      <c r="AT132" s="3"/>
      <c r="AU132" s="3"/>
      <c r="AV132" s="3"/>
      <c r="AW132" s="3"/>
      <c r="AX132" s="3"/>
      <c r="AY132" s="3"/>
      <c r="AZ132" s="3"/>
      <c r="BA132" s="3"/>
      <c r="BB132" s="3"/>
      <c r="BC132" s="3"/>
      <c r="BD132" s="3"/>
      <c r="BE132" s="3"/>
      <c r="BF132" s="3"/>
      <c r="BG132" s="3"/>
      <c r="BH132" s="3"/>
    </row>
    <row r="133" spans="1:60">
      <c r="A133" s="26" t="s">
        <v>186</v>
      </c>
      <c r="B133" s="24" t="s">
        <v>186</v>
      </c>
      <c r="C133" s="1" t="s">
        <v>129</v>
      </c>
      <c r="D133" s="20">
        <v>21.841383333333301</v>
      </c>
      <c r="E133" s="2">
        <v>-0.61486628516856456</v>
      </c>
      <c r="F133" s="3" t="s">
        <v>4</v>
      </c>
      <c r="G133" s="3">
        <v>-0.8273527618838783</v>
      </c>
      <c r="H133" s="3" t="s">
        <v>4</v>
      </c>
      <c r="I133" s="3">
        <v>-0.21248647671531387</v>
      </c>
      <c r="J133" s="4" t="s">
        <v>4</v>
      </c>
      <c r="K133" s="3">
        <v>1.022917459674985</v>
      </c>
      <c r="L133" s="3" t="s">
        <v>4</v>
      </c>
      <c r="M133" s="3">
        <v>6.6329021141645753E-2</v>
      </c>
      <c r="N133" s="3" t="s">
        <v>4</v>
      </c>
      <c r="O133" s="3">
        <v>-0.9565884385333393</v>
      </c>
      <c r="P133" s="4" t="s">
        <v>4</v>
      </c>
      <c r="Q133" s="3">
        <v>2.5356393939395971</v>
      </c>
      <c r="R133" s="3" t="s">
        <v>6</v>
      </c>
      <c r="S133" s="3">
        <v>2.8692086778707573</v>
      </c>
      <c r="T133" s="3" t="s">
        <v>9</v>
      </c>
      <c r="U133" s="3">
        <v>0.33356928393116025</v>
      </c>
      <c r="V133" s="4" t="s">
        <v>4</v>
      </c>
      <c r="W133" s="3" t="s">
        <v>22</v>
      </c>
      <c r="X133" s="3"/>
      <c r="Y133" s="5" t="s">
        <v>9</v>
      </c>
      <c r="Z133" s="2">
        <v>-8.0915236857704798E-2</v>
      </c>
      <c r="AA133" s="3" t="s">
        <v>4</v>
      </c>
      <c r="AB133" s="3">
        <v>-0.5045387395854144</v>
      </c>
      <c r="AC133" s="3" t="s">
        <v>4</v>
      </c>
      <c r="AD133" s="3">
        <v>-0.4236235027277096</v>
      </c>
      <c r="AE133" s="4" t="s">
        <v>4</v>
      </c>
      <c r="AF133" s="3">
        <v>1.0666824484220176</v>
      </c>
      <c r="AG133" s="3" t="s">
        <v>4</v>
      </c>
      <c r="AH133" s="3">
        <v>0.20477870831604431</v>
      </c>
      <c r="AI133" s="3" t="s">
        <v>4</v>
      </c>
      <c r="AJ133" s="3">
        <v>-0.86190374010597337</v>
      </c>
      <c r="AQ133" s="3"/>
      <c r="AR133" s="5"/>
      <c r="AS133" s="3"/>
      <c r="AT133" s="3"/>
      <c r="AU133" s="3"/>
      <c r="AV133" s="3"/>
      <c r="AW133" s="3"/>
      <c r="AX133" s="3"/>
      <c r="AY133" s="3"/>
      <c r="AZ133" s="3"/>
      <c r="BA133" s="3"/>
      <c r="BB133" s="3"/>
      <c r="BC133" s="3"/>
      <c r="BD133" s="3"/>
      <c r="BE133" s="3"/>
      <c r="BF133" s="3"/>
      <c r="BG133" s="3"/>
      <c r="BH133" s="3"/>
    </row>
    <row r="134" spans="1:60">
      <c r="A134" s="26" t="s">
        <v>186</v>
      </c>
      <c r="B134" s="24" t="s">
        <v>186</v>
      </c>
      <c r="C134" s="1" t="s">
        <v>130</v>
      </c>
      <c r="D134" s="20">
        <v>24.115100000000002</v>
      </c>
      <c r="E134" s="2">
        <v>-0.11780350225631314</v>
      </c>
      <c r="F134" s="3" t="s">
        <v>4</v>
      </c>
      <c r="G134" s="3">
        <v>-1.1539115499061994</v>
      </c>
      <c r="H134" s="3" t="s">
        <v>4</v>
      </c>
      <c r="I134" s="3">
        <v>-1.0361080476498863</v>
      </c>
      <c r="J134" s="4" t="s">
        <v>4</v>
      </c>
      <c r="K134" s="3">
        <v>0.66600107484877114</v>
      </c>
      <c r="L134" s="3" t="s">
        <v>4</v>
      </c>
      <c r="M134" s="3">
        <v>1.1405550608266772</v>
      </c>
      <c r="N134" s="3" t="s">
        <v>4</v>
      </c>
      <c r="O134" s="3">
        <v>0.47455398597790627</v>
      </c>
      <c r="P134" s="4" t="s">
        <v>4</v>
      </c>
      <c r="Q134" s="3">
        <v>1.2727371595843735</v>
      </c>
      <c r="R134" s="3" t="s">
        <v>4</v>
      </c>
      <c r="S134" s="3">
        <v>1.4368855042789215</v>
      </c>
      <c r="T134" s="3" t="s">
        <v>6</v>
      </c>
      <c r="U134" s="3">
        <v>0.16414834469454789</v>
      </c>
      <c r="V134" s="4" t="s">
        <v>4</v>
      </c>
      <c r="W134" s="3"/>
      <c r="X134" s="3"/>
      <c r="Y134" s="5"/>
      <c r="Z134" s="2">
        <v>-0.15717158188130842</v>
      </c>
      <c r="AA134" s="3" t="s">
        <v>4</v>
      </c>
      <c r="AB134" s="3">
        <v>0.19729624562193895</v>
      </c>
      <c r="AC134" s="3" t="s">
        <v>4</v>
      </c>
      <c r="AD134" s="3">
        <v>0.3544678275032474</v>
      </c>
      <c r="AE134" s="4" t="s">
        <v>4</v>
      </c>
      <c r="AF134" s="3">
        <v>0.19466169121593122</v>
      </c>
      <c r="AG134" s="3" t="s">
        <v>4</v>
      </c>
      <c r="AH134" s="3">
        <v>-0.58337799239881671</v>
      </c>
      <c r="AI134" s="3" t="s">
        <v>4</v>
      </c>
      <c r="AJ134" s="3">
        <v>-0.77803968361474807</v>
      </c>
      <c r="AQ134" s="3"/>
      <c r="AR134" s="5"/>
      <c r="AS134" s="3"/>
      <c r="AT134" s="3"/>
      <c r="AU134" s="3"/>
      <c r="AV134" s="3"/>
      <c r="AW134" s="3"/>
      <c r="AX134" s="3"/>
      <c r="AY134" s="3"/>
      <c r="AZ134" s="3"/>
      <c r="BA134" s="3"/>
      <c r="BB134" s="3"/>
      <c r="BC134" s="3"/>
      <c r="BD134" s="3"/>
      <c r="BE134" s="3"/>
      <c r="BF134" s="3"/>
      <c r="BG134" s="3"/>
      <c r="BH134" s="3"/>
    </row>
    <row r="135" spans="1:60">
      <c r="A135" s="26" t="s">
        <v>186</v>
      </c>
      <c r="B135" s="24" t="s">
        <v>186</v>
      </c>
      <c r="C135" s="1" t="s">
        <v>131</v>
      </c>
      <c r="D135" s="20">
        <v>34.411783333333297</v>
      </c>
      <c r="E135" s="2">
        <v>-0.75597479311824023</v>
      </c>
      <c r="F135" s="3" t="s">
        <v>4</v>
      </c>
      <c r="G135" s="3">
        <v>-0.87511372495995654</v>
      </c>
      <c r="H135" s="3" t="s">
        <v>4</v>
      </c>
      <c r="I135" s="3">
        <v>-0.11913893184171667</v>
      </c>
      <c r="J135" s="4" t="s">
        <v>4</v>
      </c>
      <c r="K135" s="3">
        <v>0.10943521244915271</v>
      </c>
      <c r="L135" s="3" t="s">
        <v>4</v>
      </c>
      <c r="M135" s="3">
        <v>-0.22384205685784739</v>
      </c>
      <c r="N135" s="3" t="s">
        <v>4</v>
      </c>
      <c r="O135" s="3">
        <v>-0.33327726930700008</v>
      </c>
      <c r="P135" s="4" t="s">
        <v>4</v>
      </c>
      <c r="Q135" s="3">
        <v>0.9274619512113591</v>
      </c>
      <c r="R135" s="3" t="s">
        <v>4</v>
      </c>
      <c r="S135" s="3">
        <v>0.94128645750493545</v>
      </c>
      <c r="T135" s="3" t="s">
        <v>6</v>
      </c>
      <c r="U135" s="3">
        <v>1.3824506293576252E-2</v>
      </c>
      <c r="V135" s="4" t="s">
        <v>4</v>
      </c>
      <c r="W135" s="3"/>
      <c r="X135" s="3"/>
      <c r="Y135" s="5"/>
      <c r="Z135" s="2">
        <v>2.4951820963858451E-2</v>
      </c>
      <c r="AA135" s="3" t="s">
        <v>4</v>
      </c>
      <c r="AB135" s="3">
        <v>-0.5215503564172288</v>
      </c>
      <c r="AC135" s="3" t="s">
        <v>4</v>
      </c>
      <c r="AD135" s="3">
        <v>-0.54650217738108742</v>
      </c>
      <c r="AE135" s="4" t="s">
        <v>4</v>
      </c>
      <c r="AF135" s="3">
        <v>0.45308813074145626</v>
      </c>
      <c r="AG135" s="3" t="s">
        <v>9</v>
      </c>
      <c r="AH135" s="3">
        <v>1.0848028368016676</v>
      </c>
      <c r="AI135" s="3" t="s">
        <v>9</v>
      </c>
      <c r="AJ135" s="3">
        <v>0.63171470606021141</v>
      </c>
      <c r="AK135" s="4" t="s">
        <v>4</v>
      </c>
      <c r="AQ135" s="3"/>
      <c r="AR135" s="5"/>
      <c r="AS135" s="3"/>
      <c r="AT135" s="3"/>
      <c r="AU135" s="3"/>
      <c r="AV135" s="3"/>
      <c r="AW135" s="3"/>
      <c r="AX135" s="3"/>
      <c r="AY135" s="3"/>
      <c r="AZ135" s="3"/>
      <c r="BA135" s="3"/>
      <c r="BB135" s="3"/>
      <c r="BC135" s="3"/>
      <c r="BD135" s="3"/>
      <c r="BE135" s="3"/>
      <c r="BF135" s="3"/>
      <c r="BG135" s="3"/>
      <c r="BH135" s="3"/>
    </row>
    <row r="136" spans="1:60">
      <c r="A136" s="26" t="s">
        <v>186</v>
      </c>
      <c r="B136" s="24" t="s">
        <v>186</v>
      </c>
      <c r="C136" s="1" t="s">
        <v>132</v>
      </c>
      <c r="D136" s="20">
        <v>23.0360333333333</v>
      </c>
      <c r="E136" s="2">
        <v>-1.1387023118066064</v>
      </c>
      <c r="F136" s="3" t="s">
        <v>4</v>
      </c>
      <c r="G136" s="3">
        <v>-0.98786586625911565</v>
      </c>
      <c r="H136" s="3" t="s">
        <v>4</v>
      </c>
      <c r="I136" s="3">
        <v>0.15083644554749079</v>
      </c>
      <c r="J136" s="4" t="s">
        <v>4</v>
      </c>
      <c r="K136" s="3">
        <v>0.13450574305721485</v>
      </c>
      <c r="L136" s="3" t="s">
        <v>4</v>
      </c>
      <c r="M136" s="3">
        <v>-0.57765810103502513</v>
      </c>
      <c r="N136" s="3" t="s">
        <v>4</v>
      </c>
      <c r="O136" s="3">
        <v>-0.71216384409224009</v>
      </c>
      <c r="P136" s="4" t="s">
        <v>4</v>
      </c>
      <c r="Q136" s="3">
        <v>1.4402323438525195</v>
      </c>
      <c r="R136" s="3" t="s">
        <v>4</v>
      </c>
      <c r="S136" s="3">
        <v>1.8320627886191498</v>
      </c>
      <c r="T136" s="3" t="s">
        <v>9</v>
      </c>
      <c r="U136" s="3">
        <v>0.39183044476663054</v>
      </c>
      <c r="V136" s="4" t="s">
        <v>4</v>
      </c>
      <c r="W136" s="3" t="s">
        <v>22</v>
      </c>
      <c r="X136" s="3"/>
      <c r="Y136" s="5" t="s">
        <v>9</v>
      </c>
      <c r="Z136" s="2">
        <v>-1.3006372066599996</v>
      </c>
      <c r="AA136" s="3" t="s">
        <v>4</v>
      </c>
      <c r="AB136" s="3">
        <v>-1.6746243933153302</v>
      </c>
      <c r="AC136" s="3" t="s">
        <v>4</v>
      </c>
      <c r="AD136" s="3">
        <v>-0.37398718665533082</v>
      </c>
      <c r="AE136" s="4" t="s">
        <v>4</v>
      </c>
      <c r="AF136" s="3">
        <v>-0.65025609077794144</v>
      </c>
      <c r="AG136" s="3" t="s">
        <v>4</v>
      </c>
      <c r="AH136" s="3">
        <v>-0.13409102076963653</v>
      </c>
      <c r="AI136" s="3" t="s">
        <v>4</v>
      </c>
      <c r="AJ136" s="3">
        <v>0.51616507000830469</v>
      </c>
      <c r="AQ136" s="3"/>
      <c r="AR136" s="5"/>
      <c r="AS136" s="3"/>
      <c r="AT136" s="3"/>
      <c r="AU136" s="3"/>
      <c r="AV136" s="3"/>
      <c r="AW136" s="3"/>
      <c r="AX136" s="3"/>
      <c r="AY136" s="3"/>
      <c r="AZ136" s="3"/>
      <c r="BA136" s="3"/>
      <c r="BB136" s="3"/>
      <c r="BC136" s="3"/>
      <c r="BD136" s="3"/>
      <c r="BE136" s="3"/>
      <c r="BF136" s="3"/>
      <c r="BG136" s="3"/>
      <c r="BH136" s="3"/>
    </row>
    <row r="137" spans="1:60">
      <c r="A137" s="26" t="s">
        <v>186</v>
      </c>
      <c r="B137" s="24" t="s">
        <v>186</v>
      </c>
      <c r="C137" s="1" t="s">
        <v>133</v>
      </c>
      <c r="D137" s="20">
        <v>25.809733333333298</v>
      </c>
      <c r="E137" s="2">
        <v>-0.34976087075917589</v>
      </c>
      <c r="F137" s="3" t="s">
        <v>4</v>
      </c>
      <c r="G137" s="3">
        <v>-0.62647085291312854</v>
      </c>
      <c r="H137" s="3" t="s">
        <v>4</v>
      </c>
      <c r="I137" s="3">
        <v>-0.27670998215395282</v>
      </c>
      <c r="J137" s="4" t="s">
        <v>4</v>
      </c>
      <c r="K137" s="3">
        <v>5.2321852654626959E-2</v>
      </c>
      <c r="L137" s="3" t="s">
        <v>4</v>
      </c>
      <c r="M137" s="3">
        <v>0.28264041080592767</v>
      </c>
      <c r="N137" s="3" t="s">
        <v>4</v>
      </c>
      <c r="O137" s="3">
        <v>0.2303185581513007</v>
      </c>
      <c r="P137" s="4" t="s">
        <v>4</v>
      </c>
      <c r="Q137" s="3">
        <v>0.67335579311306681</v>
      </c>
      <c r="R137" s="3" t="s">
        <v>4</v>
      </c>
      <c r="S137" s="3">
        <v>1.0152077645983562</v>
      </c>
      <c r="T137" s="3" t="s">
        <v>6</v>
      </c>
      <c r="U137" s="3">
        <v>0.34185197148528934</v>
      </c>
      <c r="V137" s="4" t="s">
        <v>6</v>
      </c>
      <c r="W137" s="3"/>
      <c r="X137" s="3"/>
      <c r="Y137" s="5"/>
      <c r="Z137" s="2">
        <v>-1.4149293870314576E-2</v>
      </c>
      <c r="AA137" s="3" t="s">
        <v>4</v>
      </c>
      <c r="AB137" s="3">
        <v>-0.13819913069141851</v>
      </c>
      <c r="AC137" s="3" t="s">
        <v>4</v>
      </c>
      <c r="AD137" s="3">
        <v>-0.12404983682110392</v>
      </c>
      <c r="AE137" s="4" t="s">
        <v>4</v>
      </c>
      <c r="AF137" s="3">
        <v>8.3625301882189348E-2</v>
      </c>
      <c r="AG137" s="3" t="s">
        <v>4</v>
      </c>
      <c r="AH137" s="3">
        <v>0.42053591583238442</v>
      </c>
      <c r="AI137" s="3" t="s">
        <v>9</v>
      </c>
      <c r="AJ137" s="3">
        <v>0.33691061395019495</v>
      </c>
      <c r="AQ137" s="3"/>
      <c r="AR137" s="5"/>
      <c r="AS137" s="3"/>
      <c r="AT137" s="3"/>
      <c r="AU137" s="3"/>
      <c r="AV137" s="3"/>
      <c r="AW137" s="3"/>
      <c r="AX137" s="3"/>
      <c r="AY137" s="3"/>
      <c r="AZ137" s="3"/>
      <c r="BA137" s="3"/>
      <c r="BB137" s="3"/>
      <c r="BC137" s="3"/>
      <c r="BD137" s="3"/>
      <c r="BE137" s="3"/>
      <c r="BF137" s="3"/>
      <c r="BG137" s="3"/>
      <c r="BH137" s="3"/>
    </row>
    <row r="138" spans="1:60">
      <c r="A138" s="26" t="s">
        <v>186</v>
      </c>
      <c r="B138" s="24" t="s">
        <v>186</v>
      </c>
      <c r="C138" s="1" t="s">
        <v>134</v>
      </c>
      <c r="D138" s="20">
        <v>26.582883333333299</v>
      </c>
      <c r="E138" s="2">
        <v>-0.33218932621932662</v>
      </c>
      <c r="F138" s="3" t="s">
        <v>4</v>
      </c>
      <c r="G138" s="3">
        <v>-0.73244810345964106</v>
      </c>
      <c r="H138" s="3" t="s">
        <v>4</v>
      </c>
      <c r="I138" s="3">
        <v>-0.40025877724031456</v>
      </c>
      <c r="J138" s="4" t="s">
        <v>4</v>
      </c>
      <c r="K138" s="3">
        <v>0.38389314797292295</v>
      </c>
      <c r="L138" s="3" t="s">
        <v>4</v>
      </c>
      <c r="M138" s="3">
        <v>0.62345108573762797</v>
      </c>
      <c r="N138" s="3" t="s">
        <v>4</v>
      </c>
      <c r="O138" s="3">
        <v>0.23955793776470505</v>
      </c>
      <c r="P138" s="4" t="s">
        <v>4</v>
      </c>
      <c r="Q138" s="3">
        <v>0.70122168024260578</v>
      </c>
      <c r="R138" s="3" t="s">
        <v>4</v>
      </c>
      <c r="S138" s="3">
        <v>1.1668310708628002</v>
      </c>
      <c r="T138" s="3" t="s">
        <v>9</v>
      </c>
      <c r="U138" s="3">
        <v>0.46560939062019469</v>
      </c>
      <c r="V138" s="4" t="s">
        <v>4</v>
      </c>
      <c r="W138" s="3"/>
      <c r="X138" s="3"/>
      <c r="Y138" s="5"/>
      <c r="Z138" s="2">
        <v>-0.16484455169286455</v>
      </c>
      <c r="AA138" s="3" t="s">
        <v>4</v>
      </c>
      <c r="AB138" s="3">
        <v>-0.45494752681641615</v>
      </c>
      <c r="AC138" s="3" t="s">
        <v>4</v>
      </c>
      <c r="AD138" s="3">
        <v>-0.29010297512355154</v>
      </c>
      <c r="AE138" s="4" t="s">
        <v>4</v>
      </c>
      <c r="AF138" s="3">
        <v>0.98214128688405467</v>
      </c>
      <c r="AG138" s="3" t="s">
        <v>4</v>
      </c>
      <c r="AH138" s="3">
        <v>0.79812775176548445</v>
      </c>
      <c r="AI138" s="3" t="s">
        <v>4</v>
      </c>
      <c r="AJ138" s="3">
        <v>-0.18401353511856988</v>
      </c>
      <c r="AQ138" s="3"/>
      <c r="AR138" s="5"/>
      <c r="AS138" s="3"/>
      <c r="AT138" s="3"/>
      <c r="AU138" s="3"/>
      <c r="AV138" s="3"/>
      <c r="AW138" s="3"/>
      <c r="AX138" s="3"/>
      <c r="AY138" s="3"/>
      <c r="AZ138" s="3"/>
      <c r="BA138" s="3"/>
      <c r="BB138" s="3"/>
      <c r="BC138" s="3"/>
      <c r="BD138" s="3"/>
      <c r="BE138" s="3"/>
      <c r="BF138" s="3"/>
      <c r="BG138" s="3"/>
      <c r="BH138" s="3"/>
    </row>
    <row r="139" spans="1:60">
      <c r="A139" s="26" t="s">
        <v>186</v>
      </c>
      <c r="B139" s="24" t="s">
        <v>186</v>
      </c>
      <c r="C139" s="1" t="s">
        <v>135</v>
      </c>
      <c r="D139" s="20">
        <v>35.6849833333333</v>
      </c>
      <c r="E139" s="2">
        <v>-0.32033575736352804</v>
      </c>
      <c r="F139" s="3" t="s">
        <v>4</v>
      </c>
      <c r="G139" s="3">
        <v>-0.23167180296822271</v>
      </c>
      <c r="H139" s="3" t="s">
        <v>4</v>
      </c>
      <c r="I139" s="3">
        <v>8.8663954395305541E-2</v>
      </c>
      <c r="J139" s="4" t="s">
        <v>4</v>
      </c>
      <c r="K139" s="3">
        <v>0.23632151278847796</v>
      </c>
      <c r="L139" s="3" t="s">
        <v>4</v>
      </c>
      <c r="M139" s="3">
        <v>2.1555627001099413E-2</v>
      </c>
      <c r="N139" s="3" t="s">
        <v>4</v>
      </c>
      <c r="O139" s="3">
        <v>-0.21476588578737843</v>
      </c>
      <c r="P139" s="4" t="s">
        <v>4</v>
      </c>
      <c r="Q139" s="3">
        <v>0.86919373267963174</v>
      </c>
      <c r="R139" s="3" t="s">
        <v>4</v>
      </c>
      <c r="S139" s="3">
        <v>0.96554667289359619</v>
      </c>
      <c r="T139" s="3" t="s">
        <v>9</v>
      </c>
      <c r="U139" s="3">
        <v>9.6352940213964469E-2</v>
      </c>
      <c r="V139" s="4" t="s">
        <v>4</v>
      </c>
      <c r="W139" s="3" t="s">
        <v>9</v>
      </c>
      <c r="X139" s="3"/>
      <c r="Y139" s="5"/>
      <c r="Z139" s="2">
        <v>7.3786076411216678E-2</v>
      </c>
      <c r="AA139" s="3" t="s">
        <v>4</v>
      </c>
      <c r="AB139" s="3">
        <v>6.4979311751760097E-2</v>
      </c>
      <c r="AC139" s="3" t="s">
        <v>4</v>
      </c>
      <c r="AD139" s="3">
        <v>-8.8067646594564095E-3</v>
      </c>
      <c r="AE139" s="4" t="s">
        <v>4</v>
      </c>
      <c r="AF139" s="3">
        <v>-0.24738500658425808</v>
      </c>
      <c r="AG139" s="3" t="s">
        <v>4</v>
      </c>
      <c r="AH139" s="3">
        <v>-0.20696274201039491</v>
      </c>
      <c r="AI139" s="3" t="s">
        <v>4</v>
      </c>
      <c r="AJ139" s="3">
        <v>4.0422264573863102E-2</v>
      </c>
      <c r="AQ139" s="3"/>
      <c r="AR139" s="5"/>
      <c r="AS139" s="3"/>
      <c r="AT139" s="3"/>
      <c r="AU139" s="3"/>
      <c r="AV139" s="3"/>
      <c r="AW139" s="3"/>
      <c r="AX139" s="3"/>
      <c r="AY139" s="3"/>
      <c r="AZ139" s="3"/>
      <c r="BA139" s="3"/>
      <c r="BB139" s="3"/>
      <c r="BC139" s="3"/>
      <c r="BD139" s="3"/>
      <c r="BE139" s="3"/>
      <c r="BF139" s="3"/>
      <c r="BG139" s="3"/>
      <c r="BH139" s="3"/>
    </row>
    <row r="140" spans="1:60">
      <c r="A140" s="26" t="s">
        <v>186</v>
      </c>
      <c r="B140" s="24" t="s">
        <v>186</v>
      </c>
      <c r="C140" s="1" t="s">
        <v>136</v>
      </c>
      <c r="D140" s="20">
        <v>42.055433333333298</v>
      </c>
      <c r="E140" s="2">
        <v>-4.9990033215382271E-2</v>
      </c>
      <c r="F140" s="3" t="s">
        <v>4</v>
      </c>
      <c r="G140" s="3">
        <v>-0.24946202675474358</v>
      </c>
      <c r="H140" s="3" t="s">
        <v>4</v>
      </c>
      <c r="I140" s="3">
        <v>-0.19947199353936135</v>
      </c>
      <c r="J140" s="4" t="s">
        <v>4</v>
      </c>
      <c r="K140" s="3">
        <v>-0.31022666847368324</v>
      </c>
      <c r="L140" s="3" t="s">
        <v>4</v>
      </c>
      <c r="M140" s="3">
        <v>-0.15211295889133869</v>
      </c>
      <c r="N140" s="3" t="s">
        <v>4</v>
      </c>
      <c r="O140" s="3">
        <v>0.15811370958234472</v>
      </c>
      <c r="P140" s="4" t="s">
        <v>4</v>
      </c>
      <c r="Q140" s="3">
        <v>0.90219065249520758</v>
      </c>
      <c r="R140" s="3" t="s">
        <v>4</v>
      </c>
      <c r="S140" s="3">
        <v>1.2679163475070898</v>
      </c>
      <c r="T140" s="3" t="s">
        <v>6</v>
      </c>
      <c r="U140" s="3">
        <v>0.36572569501188201</v>
      </c>
      <c r="V140" s="4" t="s">
        <v>4</v>
      </c>
      <c r="W140" s="3"/>
      <c r="X140" s="3"/>
      <c r="Y140" s="5"/>
      <c r="Z140" s="2">
        <v>0.10954917539436596</v>
      </c>
      <c r="AA140" s="3" t="s">
        <v>4</v>
      </c>
      <c r="AB140" s="3">
        <v>0.21247119514250229</v>
      </c>
      <c r="AC140" s="3" t="s">
        <v>4</v>
      </c>
      <c r="AD140" s="3">
        <v>0.10292201974813625</v>
      </c>
      <c r="AE140" s="4" t="s">
        <v>4</v>
      </c>
      <c r="AF140" s="3">
        <v>-0.41561006287964769</v>
      </c>
      <c r="AG140" s="3" t="s">
        <v>4</v>
      </c>
      <c r="AH140" s="3">
        <v>-0.17928911256990795</v>
      </c>
      <c r="AI140" s="3" t="s">
        <v>9</v>
      </c>
      <c r="AJ140" s="3">
        <v>0.23632095030973951</v>
      </c>
      <c r="AQ140" s="3"/>
      <c r="AR140" s="5"/>
      <c r="AS140" s="3"/>
      <c r="AT140" s="3"/>
      <c r="AU140" s="3"/>
      <c r="AV140" s="3"/>
      <c r="AW140" s="3"/>
      <c r="AX140" s="3"/>
      <c r="AY140" s="3"/>
      <c r="AZ140" s="3"/>
      <c r="BA140" s="3"/>
      <c r="BB140" s="3"/>
      <c r="BC140" s="3"/>
      <c r="BD140" s="3"/>
      <c r="BE140" s="3"/>
      <c r="BF140" s="3"/>
      <c r="BG140" s="3"/>
      <c r="BH140" s="3"/>
    </row>
    <row r="141" spans="1:60">
      <c r="A141" s="26" t="s">
        <v>186</v>
      </c>
      <c r="B141" s="24" t="s">
        <v>186</v>
      </c>
      <c r="C141" s="1" t="s">
        <v>137</v>
      </c>
      <c r="D141" s="20">
        <v>25.707899999999899</v>
      </c>
      <c r="E141" s="2">
        <v>0.55556391789163861</v>
      </c>
      <c r="F141" s="3" t="s">
        <v>4</v>
      </c>
      <c r="G141" s="3">
        <v>0.63621853787747829</v>
      </c>
      <c r="H141" s="3" t="s">
        <v>4</v>
      </c>
      <c r="I141" s="3">
        <v>8.065461998583974E-2</v>
      </c>
      <c r="J141" s="4" t="s">
        <v>4</v>
      </c>
      <c r="K141" s="3">
        <v>-0.58614707848106584</v>
      </c>
      <c r="L141" s="3" t="s">
        <v>4</v>
      </c>
      <c r="M141" s="3">
        <v>-0.24671238969295858</v>
      </c>
      <c r="N141" s="3" t="s">
        <v>4</v>
      </c>
      <c r="O141" s="3">
        <v>0.33943468878810718</v>
      </c>
      <c r="P141" s="4" t="s">
        <v>4</v>
      </c>
      <c r="Q141" s="3">
        <v>4.6639862143966648E-2</v>
      </c>
      <c r="R141" s="3" t="s">
        <v>4</v>
      </c>
      <c r="S141" s="3">
        <v>0.91400275815469401</v>
      </c>
      <c r="T141" s="3" t="s">
        <v>4</v>
      </c>
      <c r="U141" s="3">
        <v>0.86736289601072725</v>
      </c>
      <c r="V141" s="4" t="s">
        <v>4</v>
      </c>
      <c r="W141" s="3"/>
      <c r="X141" s="3"/>
      <c r="Y141" s="5"/>
      <c r="Z141" s="2">
        <v>-4.5238032023685436E-3</v>
      </c>
      <c r="AA141" s="3" t="s">
        <v>4</v>
      </c>
      <c r="AB141" s="3">
        <v>7.2973693429225175E-2</v>
      </c>
      <c r="AC141" s="3" t="s">
        <v>4</v>
      </c>
      <c r="AD141" s="3">
        <v>7.7497496631593596E-2</v>
      </c>
      <c r="AE141" s="4" t="s">
        <v>4</v>
      </c>
      <c r="AF141" s="3">
        <v>-0.24552680404997781</v>
      </c>
      <c r="AG141" s="3" t="s">
        <v>6</v>
      </c>
      <c r="AH141" s="3">
        <v>0.26479567952748134</v>
      </c>
      <c r="AI141" s="3" t="s">
        <v>22</v>
      </c>
      <c r="AJ141" s="3">
        <v>0.51032248357745924</v>
      </c>
      <c r="AQ141" s="3"/>
      <c r="AR141" s="5"/>
      <c r="AS141" s="3"/>
      <c r="AT141" s="3"/>
      <c r="AU141" s="3"/>
      <c r="AV141" s="3"/>
      <c r="AW141" s="3"/>
      <c r="AX141" s="3"/>
      <c r="AY141" s="3"/>
      <c r="AZ141" s="3"/>
      <c r="BA141" s="3"/>
      <c r="BB141" s="3"/>
      <c r="BC141" s="3"/>
      <c r="BD141" s="3"/>
      <c r="BE141" s="3"/>
      <c r="BF141" s="3"/>
      <c r="BG141" s="3"/>
      <c r="BH141" s="3"/>
    </row>
    <row r="142" spans="1:60">
      <c r="A142" s="26" t="s">
        <v>186</v>
      </c>
      <c r="B142" s="24" t="s">
        <v>186</v>
      </c>
      <c r="C142" s="1" t="s">
        <v>138</v>
      </c>
      <c r="D142" s="20">
        <v>32.309866666666601</v>
      </c>
      <c r="E142" s="2">
        <v>-1.2497376970927685</v>
      </c>
      <c r="F142" s="3" t="s">
        <v>4</v>
      </c>
      <c r="G142" s="3">
        <v>-0.8344990770189612</v>
      </c>
      <c r="H142" s="3" t="s">
        <v>4</v>
      </c>
      <c r="I142" s="3">
        <v>0.41523862007380707</v>
      </c>
      <c r="J142" s="4" t="s">
        <v>4</v>
      </c>
      <c r="K142" s="3">
        <v>0.34505437606648964</v>
      </c>
      <c r="L142" s="3" t="s">
        <v>4</v>
      </c>
      <c r="M142" s="3">
        <v>-0.78963469133759034</v>
      </c>
      <c r="N142" s="3" t="s">
        <v>4</v>
      </c>
      <c r="O142" s="3">
        <v>-1.1346890674040799</v>
      </c>
      <c r="P142" s="4" t="s">
        <v>4</v>
      </c>
      <c r="Q142" s="3">
        <v>1.7315899295756456</v>
      </c>
      <c r="R142" s="3" t="s">
        <v>6</v>
      </c>
      <c r="S142" s="3">
        <v>1.8101428590307302</v>
      </c>
      <c r="T142" s="3" t="s">
        <v>6</v>
      </c>
      <c r="U142" s="3">
        <v>7.8552929455084561E-2</v>
      </c>
      <c r="V142" s="4" t="s">
        <v>4</v>
      </c>
      <c r="W142" s="3" t="s">
        <v>22</v>
      </c>
      <c r="X142" s="3"/>
      <c r="Y142" s="5" t="s">
        <v>9</v>
      </c>
      <c r="Z142" s="2">
        <v>-0.15771664434742796</v>
      </c>
      <c r="AA142" s="3" t="s">
        <v>4</v>
      </c>
      <c r="AB142" s="3">
        <v>-0.25894266525444387</v>
      </c>
      <c r="AC142" s="3" t="s">
        <v>4</v>
      </c>
      <c r="AD142" s="3">
        <v>-0.10122602090701598</v>
      </c>
      <c r="AE142" s="4" t="s">
        <v>4</v>
      </c>
      <c r="AF142" s="3">
        <v>0.82952179278734361</v>
      </c>
      <c r="AG142" s="3" t="s">
        <v>4</v>
      </c>
      <c r="AH142" s="3">
        <v>0.57009727639199526</v>
      </c>
      <c r="AI142" s="3" t="s">
        <v>4</v>
      </c>
      <c r="AJ142" s="3">
        <v>-0.25942451639534841</v>
      </c>
      <c r="AL142" s="1" t="s">
        <v>9</v>
      </c>
      <c r="AQ142" s="3"/>
      <c r="AR142" s="5"/>
      <c r="AS142" s="3"/>
      <c r="AT142" s="3"/>
      <c r="AU142" s="3"/>
      <c r="AV142" s="3"/>
      <c r="AW142" s="3"/>
      <c r="AX142" s="3"/>
      <c r="AY142" s="3"/>
      <c r="AZ142" s="3"/>
      <c r="BA142" s="3"/>
      <c r="BB142" s="3"/>
      <c r="BC142" s="3"/>
      <c r="BD142" s="3"/>
      <c r="BE142" s="3"/>
      <c r="BF142" s="3"/>
      <c r="BG142" s="3"/>
      <c r="BH142" s="3"/>
    </row>
    <row r="143" spans="1:60">
      <c r="A143" s="26" t="s">
        <v>186</v>
      </c>
      <c r="B143" s="24" t="s">
        <v>186</v>
      </c>
      <c r="C143" s="1" t="s">
        <v>139</v>
      </c>
      <c r="D143" s="20">
        <v>18.090633333333301</v>
      </c>
      <c r="E143" s="2">
        <v>-0.1698894069602841</v>
      </c>
      <c r="F143" s="3" t="s">
        <v>4</v>
      </c>
      <c r="G143" s="3">
        <v>-0.17355117711412082</v>
      </c>
      <c r="H143" s="3" t="s">
        <v>4</v>
      </c>
      <c r="I143" s="3">
        <v>-3.6617701538366565E-3</v>
      </c>
      <c r="J143" s="4" t="s">
        <v>4</v>
      </c>
      <c r="K143" s="3">
        <v>0.11382855717063328</v>
      </c>
      <c r="L143" s="3" t="s">
        <v>4</v>
      </c>
      <c r="M143" s="3">
        <v>0.11585170888316731</v>
      </c>
      <c r="N143" s="3" t="s">
        <v>4</v>
      </c>
      <c r="O143" s="3">
        <v>2.0231517125341345E-3</v>
      </c>
      <c r="P143" s="4" t="s">
        <v>4</v>
      </c>
      <c r="Q143" s="3">
        <v>0.48726588531810178</v>
      </c>
      <c r="R143" s="3" t="s">
        <v>4</v>
      </c>
      <c r="S143" s="3">
        <v>0.80964947834818379</v>
      </c>
      <c r="T143" s="3" t="s">
        <v>9</v>
      </c>
      <c r="U143" s="3">
        <v>0.32238359303008202</v>
      </c>
      <c r="V143" s="4" t="s">
        <v>6</v>
      </c>
      <c r="W143" s="3"/>
      <c r="X143" s="3"/>
      <c r="Y143" s="5" t="s">
        <v>9</v>
      </c>
      <c r="Z143" s="2">
        <v>0.36481970113986462</v>
      </c>
      <c r="AA143" s="3" t="s">
        <v>4</v>
      </c>
      <c r="AB143" s="3">
        <v>4.1406168831933189E-2</v>
      </c>
      <c r="AC143" s="3" t="s">
        <v>4</v>
      </c>
      <c r="AD143" s="3">
        <v>-0.32341353230793157</v>
      </c>
      <c r="AE143" s="4" t="s">
        <v>4</v>
      </c>
      <c r="AF143" s="3">
        <v>-0.1016459594403414</v>
      </c>
      <c r="AG143" s="3" t="s">
        <v>4</v>
      </c>
      <c r="AH143" s="3">
        <v>-4.5219799548109264E-2</v>
      </c>
      <c r="AI143" s="3" t="s">
        <v>4</v>
      </c>
      <c r="AJ143" s="3">
        <v>5.6426159892232125E-2</v>
      </c>
      <c r="AQ143" s="3"/>
      <c r="AR143" s="5"/>
      <c r="AS143" s="3"/>
      <c r="AT143" s="3"/>
      <c r="AU143" s="3"/>
      <c r="AV143" s="3"/>
      <c r="AW143" s="3"/>
      <c r="AX143" s="3"/>
      <c r="AY143" s="3"/>
      <c r="AZ143" s="3"/>
      <c r="BA143" s="3"/>
      <c r="BB143" s="3"/>
      <c r="BC143" s="3"/>
      <c r="BD143" s="3"/>
      <c r="BE143" s="3"/>
      <c r="BF143" s="3"/>
      <c r="BG143" s="3"/>
      <c r="BH143" s="3"/>
    </row>
    <row r="144" spans="1:60">
      <c r="A144" s="26" t="s">
        <v>186</v>
      </c>
      <c r="B144" s="24" t="s">
        <v>186</v>
      </c>
      <c r="C144" s="1" t="s">
        <v>140</v>
      </c>
      <c r="D144" s="20">
        <v>22.7211833333333</v>
      </c>
      <c r="E144" s="2">
        <v>-0.63098623399039344</v>
      </c>
      <c r="F144" s="3" t="s">
        <v>4</v>
      </c>
      <c r="G144" s="3">
        <v>-0.64879401367939327</v>
      </c>
      <c r="H144" s="3" t="s">
        <v>4</v>
      </c>
      <c r="I144" s="3">
        <v>-1.7807779688999655E-2</v>
      </c>
      <c r="J144" s="4" t="s">
        <v>4</v>
      </c>
      <c r="K144" s="3">
        <v>-3.3473666516061942E-2</v>
      </c>
      <c r="L144" s="3" t="s">
        <v>4</v>
      </c>
      <c r="M144" s="3">
        <v>-0.47273935110115273</v>
      </c>
      <c r="N144" s="3" t="s">
        <v>4</v>
      </c>
      <c r="O144" s="3">
        <v>-0.43926568458509074</v>
      </c>
      <c r="P144" s="4" t="s">
        <v>4</v>
      </c>
      <c r="Q144" s="3">
        <v>0.68578794401030096</v>
      </c>
      <c r="R144" s="3" t="s">
        <v>4</v>
      </c>
      <c r="S144" s="3">
        <v>0.78358194466965925</v>
      </c>
      <c r="T144" s="3" t="s">
        <v>4</v>
      </c>
      <c r="U144" s="3">
        <v>9.7794000659358171E-2</v>
      </c>
      <c r="V144" s="4" t="s">
        <v>4</v>
      </c>
      <c r="W144" s="3" t="s">
        <v>9</v>
      </c>
      <c r="X144" s="3"/>
      <c r="Y144" s="5"/>
      <c r="Z144" s="2">
        <v>-0.9119759444147354</v>
      </c>
      <c r="AA144" s="3" t="s">
        <v>4</v>
      </c>
      <c r="AB144" s="3">
        <v>-1.0928201555496839</v>
      </c>
      <c r="AC144" s="3" t="s">
        <v>4</v>
      </c>
      <c r="AD144" s="3">
        <v>-0.18084421113494847</v>
      </c>
      <c r="AE144" s="4" t="s">
        <v>4</v>
      </c>
      <c r="AF144" s="3">
        <v>1.424484602724438</v>
      </c>
      <c r="AG144" s="3" t="s">
        <v>4</v>
      </c>
      <c r="AH144" s="3">
        <v>1.5899399723895118</v>
      </c>
      <c r="AI144" s="3" t="s">
        <v>4</v>
      </c>
      <c r="AJ144" s="3">
        <v>0.16545536966507357</v>
      </c>
      <c r="AL144" s="1" t="s">
        <v>9</v>
      </c>
      <c r="AQ144" s="3"/>
      <c r="AR144" s="5"/>
      <c r="AS144" s="3"/>
      <c r="AT144" s="3"/>
      <c r="AU144" s="3"/>
      <c r="AV144" s="3"/>
      <c r="AW144" s="3"/>
      <c r="AX144" s="3"/>
      <c r="AY144" s="3"/>
      <c r="AZ144" s="3"/>
      <c r="BA144" s="3"/>
      <c r="BB144" s="3"/>
      <c r="BC144" s="3"/>
      <c r="BD144" s="3"/>
      <c r="BE144" s="3"/>
      <c r="BF144" s="3"/>
      <c r="BG144" s="3"/>
      <c r="BH144" s="3"/>
    </row>
    <row r="145" spans="1:60">
      <c r="A145" s="26" t="s">
        <v>186</v>
      </c>
      <c r="B145" s="24" t="s">
        <v>186</v>
      </c>
      <c r="C145" s="1" t="s">
        <v>141</v>
      </c>
      <c r="D145" s="20">
        <v>27.226416666666601</v>
      </c>
      <c r="E145" s="2">
        <v>-0.27354908343050938</v>
      </c>
      <c r="F145" s="3" t="s">
        <v>4</v>
      </c>
      <c r="G145" s="3">
        <v>-0.25080186461335613</v>
      </c>
      <c r="H145" s="3" t="s">
        <v>4</v>
      </c>
      <c r="I145" s="3">
        <v>2.2747218817153168E-2</v>
      </c>
      <c r="J145" s="4" t="s">
        <v>4</v>
      </c>
      <c r="K145" s="3">
        <v>0.61762377793631373</v>
      </c>
      <c r="L145" s="3" t="s">
        <v>4</v>
      </c>
      <c r="M145" s="3">
        <v>-0.4226818570639892</v>
      </c>
      <c r="N145" s="3" t="s">
        <v>4</v>
      </c>
      <c r="O145" s="3">
        <v>-1.040305635000303</v>
      </c>
      <c r="P145" s="4" t="s">
        <v>6</v>
      </c>
      <c r="Q145" s="3">
        <v>0.90032319286642692</v>
      </c>
      <c r="R145" s="3" t="s">
        <v>4</v>
      </c>
      <c r="S145" s="3">
        <v>0.83212699159666226</v>
      </c>
      <c r="T145" s="3" t="s">
        <v>6</v>
      </c>
      <c r="U145" s="3">
        <v>-6.8196201269764403E-2</v>
      </c>
      <c r="V145" s="4" t="s">
        <v>4</v>
      </c>
      <c r="W145" s="3"/>
      <c r="X145" s="3"/>
      <c r="Y145" s="5"/>
      <c r="Z145" s="2">
        <v>0.12533293862004341</v>
      </c>
      <c r="AA145" s="3" t="s">
        <v>4</v>
      </c>
      <c r="AB145" s="3">
        <v>-1.4371168990778773E-2</v>
      </c>
      <c r="AC145" s="3" t="s">
        <v>4</v>
      </c>
      <c r="AD145" s="3">
        <v>-0.13970410761082239</v>
      </c>
      <c r="AE145" s="4" t="s">
        <v>4</v>
      </c>
      <c r="AF145" s="3">
        <v>0.19668237961388363</v>
      </c>
      <c r="AG145" s="3" t="s">
        <v>4</v>
      </c>
      <c r="AH145" s="3">
        <v>5.5931137789031561E-2</v>
      </c>
      <c r="AI145" s="3" t="s">
        <v>9</v>
      </c>
      <c r="AJ145" s="3">
        <v>-0.14075124182485182</v>
      </c>
      <c r="AQ145" s="3"/>
      <c r="AR145" s="5"/>
      <c r="AS145" s="3"/>
      <c r="AT145" s="3"/>
      <c r="AU145" s="3"/>
      <c r="AV145" s="3"/>
      <c r="AW145" s="3"/>
      <c r="AX145" s="3"/>
      <c r="AY145" s="3"/>
      <c r="AZ145" s="3"/>
      <c r="BA145" s="3"/>
      <c r="BB145" s="3"/>
      <c r="BC145" s="3"/>
      <c r="BD145" s="3"/>
      <c r="BE145" s="3"/>
      <c r="BF145" s="3"/>
      <c r="BG145" s="3"/>
      <c r="BH145" s="3"/>
    </row>
    <row r="146" spans="1:60">
      <c r="A146" s="26" t="s">
        <v>186</v>
      </c>
      <c r="B146" s="24" t="s">
        <v>186</v>
      </c>
      <c r="C146" s="1" t="s">
        <v>142</v>
      </c>
      <c r="D146" s="20">
        <v>44.634216666666603</v>
      </c>
      <c r="E146" s="2">
        <v>-0.55433337818204476</v>
      </c>
      <c r="F146" s="3" t="s">
        <v>4</v>
      </c>
      <c r="G146" s="3">
        <v>-0.93198876414120058</v>
      </c>
      <c r="H146" s="3" t="s">
        <v>4</v>
      </c>
      <c r="I146" s="3">
        <v>-0.37765538595915588</v>
      </c>
      <c r="J146" s="4" t="s">
        <v>4</v>
      </c>
      <c r="K146" s="3">
        <v>-0.1177769840930111</v>
      </c>
      <c r="L146" s="3" t="s">
        <v>4</v>
      </c>
      <c r="M146" s="3">
        <v>-0.1031858337433153</v>
      </c>
      <c r="N146" s="3" t="s">
        <v>4</v>
      </c>
      <c r="O146" s="3">
        <v>1.4591150349695889E-2</v>
      </c>
      <c r="P146" s="4" t="s">
        <v>4</v>
      </c>
      <c r="Q146" s="3">
        <v>0.8505533203839577</v>
      </c>
      <c r="R146" s="3" t="s">
        <v>4</v>
      </c>
      <c r="S146" s="3">
        <v>0.91529436517897134</v>
      </c>
      <c r="T146" s="3" t="s">
        <v>4</v>
      </c>
      <c r="U146" s="3">
        <v>6.4741044795013858E-2</v>
      </c>
      <c r="V146" s="4" t="s">
        <v>4</v>
      </c>
      <c r="W146" s="3" t="s">
        <v>22</v>
      </c>
      <c r="X146" s="3"/>
      <c r="Y146" s="5"/>
      <c r="Z146" s="2">
        <v>-0.36928336520813582</v>
      </c>
      <c r="AA146" s="3" t="s">
        <v>4</v>
      </c>
      <c r="AB146" s="3">
        <v>-1.1305967006881166</v>
      </c>
      <c r="AC146" s="3" t="s">
        <v>4</v>
      </c>
      <c r="AD146" s="3">
        <v>-0.76131333547998092</v>
      </c>
      <c r="AE146" s="4" t="s">
        <v>9</v>
      </c>
      <c r="AF146" s="3">
        <v>1.0470432918391674</v>
      </c>
      <c r="AG146" s="3" t="s">
        <v>4</v>
      </c>
      <c r="AH146" s="3">
        <v>0.92716301915500288</v>
      </c>
      <c r="AI146" s="3" t="s">
        <v>4</v>
      </c>
      <c r="AJ146" s="3">
        <v>-0.11988027268416462</v>
      </c>
      <c r="AK146" s="4" t="s">
        <v>6</v>
      </c>
      <c r="AL146" s="1" t="s">
        <v>22</v>
      </c>
      <c r="AM146" s="1" t="s">
        <v>9</v>
      </c>
      <c r="AQ146" s="3"/>
      <c r="AR146" s="5"/>
      <c r="AS146" s="3"/>
      <c r="AT146" s="3"/>
      <c r="AU146" s="3"/>
      <c r="AV146" s="3"/>
      <c r="AW146" s="3"/>
      <c r="AX146" s="3"/>
      <c r="AY146" s="3"/>
      <c r="AZ146" s="3"/>
      <c r="BA146" s="3"/>
      <c r="BB146" s="3"/>
      <c r="BC146" s="3"/>
      <c r="BD146" s="3"/>
      <c r="BE146" s="3"/>
      <c r="BF146" s="3"/>
      <c r="BG146" s="3"/>
      <c r="BH146" s="3"/>
    </row>
    <row r="147" spans="1:60">
      <c r="A147" s="26" t="s">
        <v>186</v>
      </c>
      <c r="B147" s="24" t="s">
        <v>186</v>
      </c>
      <c r="C147" s="1" t="s">
        <v>143</v>
      </c>
      <c r="D147" s="20">
        <v>23.790949999999899</v>
      </c>
      <c r="E147" s="2">
        <v>-0.96124541256242413</v>
      </c>
      <c r="F147" s="3" t="s">
        <v>4</v>
      </c>
      <c r="G147" s="3">
        <v>-1.1338846840035557</v>
      </c>
      <c r="H147" s="3" t="s">
        <v>4</v>
      </c>
      <c r="I147" s="3">
        <v>-0.17263927144113136</v>
      </c>
      <c r="J147" s="4" t="s">
        <v>4</v>
      </c>
      <c r="K147" s="3">
        <v>0.6307224642792757</v>
      </c>
      <c r="L147" s="3" t="s">
        <v>4</v>
      </c>
      <c r="M147" s="3">
        <v>0.42308476389973287</v>
      </c>
      <c r="N147" s="3" t="s">
        <v>4</v>
      </c>
      <c r="O147" s="3">
        <v>-0.20763770037954279</v>
      </c>
      <c r="P147" s="4" t="s">
        <v>4</v>
      </c>
      <c r="Q147" s="3">
        <v>0.18186362751860832</v>
      </c>
      <c r="R147" s="3" t="s">
        <v>4</v>
      </c>
      <c r="S147" s="3">
        <v>0.65188595732884302</v>
      </c>
      <c r="T147" s="3" t="s">
        <v>6</v>
      </c>
      <c r="U147" s="3">
        <v>0.47002232981023451</v>
      </c>
      <c r="V147" s="4" t="s">
        <v>6</v>
      </c>
      <c r="W147" s="3" t="s">
        <v>22</v>
      </c>
      <c r="X147" s="3"/>
      <c r="Y147" s="5"/>
      <c r="Z147" s="2">
        <v>0.60575894676730058</v>
      </c>
      <c r="AA147" s="3" t="s">
        <v>4</v>
      </c>
      <c r="AB147" s="3">
        <v>0.6166489505426801</v>
      </c>
      <c r="AC147" s="3" t="s">
        <v>4</v>
      </c>
      <c r="AD147" s="3">
        <v>1.0890003775379806E-2</v>
      </c>
      <c r="AE147" s="4" t="s">
        <v>4</v>
      </c>
      <c r="AF147" s="3">
        <v>0.48558397475853926</v>
      </c>
      <c r="AG147" s="3" t="s">
        <v>4</v>
      </c>
      <c r="AH147" s="3">
        <v>1.9212990197607943E-2</v>
      </c>
      <c r="AI147" s="3" t="s">
        <v>4</v>
      </c>
      <c r="AJ147" s="3">
        <v>-0.4663709845609314</v>
      </c>
      <c r="AQ147" s="3"/>
      <c r="AR147" s="5"/>
      <c r="AS147" s="3"/>
      <c r="AT147" s="3"/>
      <c r="AU147" s="3"/>
      <c r="AV147" s="3"/>
      <c r="AW147" s="3"/>
      <c r="AX147" s="3"/>
      <c r="AY147" s="3"/>
      <c r="AZ147" s="3"/>
      <c r="BA147" s="3"/>
      <c r="BB147" s="3"/>
      <c r="BC147" s="3"/>
      <c r="BD147" s="3"/>
      <c r="BE147" s="3"/>
      <c r="BF147" s="3"/>
      <c r="BG147" s="3"/>
      <c r="BH147" s="3"/>
    </row>
    <row r="148" spans="1:60">
      <c r="A148" s="26" t="s">
        <v>186</v>
      </c>
      <c r="B148" s="24" t="s">
        <v>186</v>
      </c>
      <c r="C148" s="1" t="s">
        <v>144</v>
      </c>
      <c r="D148" s="20">
        <v>31.921016666666599</v>
      </c>
      <c r="E148" s="2">
        <v>-0.5571996215006586</v>
      </c>
      <c r="F148" s="3" t="s">
        <v>4</v>
      </c>
      <c r="G148" s="3">
        <v>-0.43084822731689465</v>
      </c>
      <c r="H148" s="3" t="s">
        <v>4</v>
      </c>
      <c r="I148" s="3">
        <v>0.1263513941837639</v>
      </c>
      <c r="J148" s="4" t="s">
        <v>4</v>
      </c>
      <c r="K148" s="3">
        <v>0.18922816906943385</v>
      </c>
      <c r="L148" s="3" t="s">
        <v>4</v>
      </c>
      <c r="M148" s="3">
        <v>-0.55526260668523675</v>
      </c>
      <c r="N148" s="3" t="s">
        <v>4</v>
      </c>
      <c r="O148" s="3">
        <v>-0.74449077575467038</v>
      </c>
      <c r="P148" s="4" t="s">
        <v>4</v>
      </c>
      <c r="Q148" s="3">
        <v>1.1952496552806573</v>
      </c>
      <c r="R148" s="3" t="s">
        <v>6</v>
      </c>
      <c r="S148" s="3">
        <v>1.2409887789586793</v>
      </c>
      <c r="T148" s="3" t="s">
        <v>6</v>
      </c>
      <c r="U148" s="3">
        <v>4.5739123678021826E-2</v>
      </c>
      <c r="V148" s="4" t="s">
        <v>4</v>
      </c>
      <c r="W148" s="3" t="s">
        <v>22</v>
      </c>
      <c r="X148" s="3"/>
      <c r="Y148" s="5"/>
      <c r="Z148" s="2">
        <v>0.15162237085598668</v>
      </c>
      <c r="AA148" s="3" t="s">
        <v>4</v>
      </c>
      <c r="AB148" s="3">
        <v>0.69946839693310103</v>
      </c>
      <c r="AC148" s="3" t="s">
        <v>4</v>
      </c>
      <c r="AD148" s="3">
        <v>0.5478460260771143</v>
      </c>
      <c r="AE148" s="4" t="s">
        <v>4</v>
      </c>
      <c r="AF148" s="3">
        <v>0.1038141788444228</v>
      </c>
      <c r="AG148" s="3" t="s">
        <v>4</v>
      </c>
      <c r="AH148" s="3">
        <v>-0.38628604555775115</v>
      </c>
      <c r="AI148" s="3" t="s">
        <v>4</v>
      </c>
      <c r="AJ148" s="3">
        <v>-0.49010022440217377</v>
      </c>
      <c r="AQ148" s="3"/>
      <c r="AR148" s="5"/>
      <c r="AS148" s="3"/>
      <c r="AT148" s="3"/>
      <c r="AU148" s="3"/>
      <c r="AV148" s="3"/>
      <c r="AW148" s="3"/>
      <c r="AX148" s="3"/>
      <c r="AY148" s="3"/>
      <c r="AZ148" s="3"/>
      <c r="BA148" s="3"/>
      <c r="BB148" s="3"/>
      <c r="BC148" s="3"/>
      <c r="BD148" s="3"/>
      <c r="BE148" s="3"/>
      <c r="BF148" s="3"/>
      <c r="BG148" s="3"/>
      <c r="BH148" s="3"/>
    </row>
    <row r="149" spans="1:60">
      <c r="A149" s="26" t="s">
        <v>186</v>
      </c>
      <c r="B149" s="24" t="s">
        <v>186</v>
      </c>
      <c r="C149" s="1" t="s">
        <v>145</v>
      </c>
      <c r="D149" s="20">
        <v>32.161749999999898</v>
      </c>
      <c r="E149" s="2">
        <v>-0.44177859192217767</v>
      </c>
      <c r="F149" s="3" t="s">
        <v>4</v>
      </c>
      <c r="G149" s="3">
        <v>-0.26177441117013939</v>
      </c>
      <c r="H149" s="3" t="s">
        <v>4</v>
      </c>
      <c r="I149" s="3">
        <v>0.18000418075203839</v>
      </c>
      <c r="J149" s="4" t="s">
        <v>4</v>
      </c>
      <c r="K149" s="3">
        <v>5.8533237297984271E-2</v>
      </c>
      <c r="L149" s="3" t="s">
        <v>4</v>
      </c>
      <c r="M149" s="3">
        <v>-0.22212458244763048</v>
      </c>
      <c r="N149" s="3" t="s">
        <v>4</v>
      </c>
      <c r="O149" s="3">
        <v>-0.28065781974561477</v>
      </c>
      <c r="P149" s="4" t="s">
        <v>4</v>
      </c>
      <c r="Q149" s="3">
        <v>0.52859491947641102</v>
      </c>
      <c r="R149" s="3" t="s">
        <v>4</v>
      </c>
      <c r="S149" s="3">
        <v>9.9080794406203501E-2</v>
      </c>
      <c r="T149" s="3" t="s">
        <v>4</v>
      </c>
      <c r="U149" s="3">
        <v>-0.42951412507020748</v>
      </c>
      <c r="V149" s="4" t="s">
        <v>4</v>
      </c>
      <c r="W149" s="3" t="s">
        <v>9</v>
      </c>
      <c r="X149" s="3"/>
      <c r="Y149" s="5"/>
      <c r="Z149" s="2">
        <v>0.45713479211137598</v>
      </c>
      <c r="AA149" s="3" t="s">
        <v>4</v>
      </c>
      <c r="AB149" s="3">
        <v>0.52229853024211292</v>
      </c>
      <c r="AC149" s="3" t="s">
        <v>9</v>
      </c>
      <c r="AD149" s="3">
        <v>6.5163738130737156E-2</v>
      </c>
      <c r="AE149" s="4" t="s">
        <v>4</v>
      </c>
      <c r="AF149" s="3">
        <v>-0.25950803240205683</v>
      </c>
      <c r="AG149" s="3" t="s">
        <v>4</v>
      </c>
      <c r="AH149" s="3">
        <v>-0.14840074695348324</v>
      </c>
      <c r="AI149" s="3" t="s">
        <v>4</v>
      </c>
      <c r="AJ149" s="3">
        <v>0.11110728544857364</v>
      </c>
      <c r="AK149" s="4" t="s">
        <v>4</v>
      </c>
      <c r="AQ149" s="3"/>
      <c r="AR149" s="3"/>
      <c r="AS149" s="3"/>
      <c r="AT149" s="3"/>
      <c r="AU149" s="3"/>
      <c r="AV149" s="3"/>
      <c r="AW149" s="3"/>
      <c r="AX149" s="3"/>
      <c r="AY149" s="3"/>
      <c r="AZ149" s="3"/>
      <c r="BA149" s="3"/>
      <c r="BB149" s="3"/>
      <c r="BC149" s="3"/>
      <c r="BD149" s="3"/>
      <c r="BE149" s="3"/>
      <c r="BF149" s="3"/>
      <c r="BG149" s="3"/>
      <c r="BH149" s="3"/>
    </row>
    <row r="150" spans="1:60">
      <c r="A150" s="26" t="s">
        <v>186</v>
      </c>
      <c r="B150" s="24" t="s">
        <v>186</v>
      </c>
      <c r="C150" s="1" t="s">
        <v>173</v>
      </c>
      <c r="D150" s="20">
        <v>32.277500000000003</v>
      </c>
      <c r="E150" s="2">
        <v>-1.3139113546157697</v>
      </c>
      <c r="F150" s="3" t="s">
        <v>4</v>
      </c>
      <c r="G150" s="3">
        <v>-0.86155550878074771</v>
      </c>
      <c r="H150" s="3" t="s">
        <v>4</v>
      </c>
      <c r="I150" s="3">
        <v>0.45235584583502203</v>
      </c>
      <c r="J150" s="4" t="s">
        <v>4</v>
      </c>
      <c r="K150" s="3">
        <v>0.28252158512285186</v>
      </c>
      <c r="L150" s="3" t="s">
        <v>4</v>
      </c>
      <c r="M150" s="3">
        <v>-0.74910325796625377</v>
      </c>
      <c r="N150" s="3" t="s">
        <v>4</v>
      </c>
      <c r="O150" s="3">
        <v>-1.031624843089106</v>
      </c>
      <c r="P150" s="4" t="s">
        <v>4</v>
      </c>
      <c r="Q150" s="3">
        <v>1.7623421239937918</v>
      </c>
      <c r="R150" s="3" t="s">
        <v>6</v>
      </c>
      <c r="S150" s="3">
        <v>1.8933613579358852</v>
      </c>
      <c r="T150" s="3" t="s">
        <v>9</v>
      </c>
      <c r="U150" s="3">
        <v>0.1310192339420933</v>
      </c>
      <c r="V150" s="4" t="s">
        <v>4</v>
      </c>
      <c r="W150" s="3" t="s">
        <v>22</v>
      </c>
      <c r="X150" s="3"/>
      <c r="Y150" s="5" t="s">
        <v>9</v>
      </c>
      <c r="Z150" s="2">
        <v>-0.24909544055838909</v>
      </c>
      <c r="AA150" s="3" t="s">
        <v>4</v>
      </c>
      <c r="AB150" s="3">
        <v>-0.51069642872284948</v>
      </c>
      <c r="AC150" s="3" t="s">
        <v>4</v>
      </c>
      <c r="AD150" s="3">
        <v>-0.26160098816446037</v>
      </c>
      <c r="AE150" s="4" t="s">
        <v>4</v>
      </c>
      <c r="AF150" s="3">
        <v>0.69191921963750558</v>
      </c>
      <c r="AG150" s="3" t="s">
        <v>9</v>
      </c>
      <c r="AH150" s="3">
        <v>1.1276770670277765</v>
      </c>
      <c r="AI150" s="3" t="s">
        <v>6</v>
      </c>
      <c r="AJ150" s="3">
        <v>0.43575784739027112</v>
      </c>
      <c r="AL150" s="1" t="s">
        <v>9</v>
      </c>
      <c r="AQ150" s="3"/>
      <c r="AR150" s="3"/>
      <c r="AS150" s="3"/>
      <c r="AT150" s="3"/>
      <c r="AU150" s="3"/>
      <c r="AV150" s="3"/>
      <c r="AW150" s="3"/>
      <c r="AX150" s="3"/>
      <c r="AY150" s="3"/>
      <c r="AZ150" s="3"/>
      <c r="BA150" s="3"/>
      <c r="BB150" s="3"/>
      <c r="BC150" s="3"/>
      <c r="BD150" s="3"/>
      <c r="BE150" s="3"/>
      <c r="BF150" s="3"/>
      <c r="BG150" s="3"/>
      <c r="BH150" s="3"/>
    </row>
    <row r="151" spans="1:60">
      <c r="A151" s="26" t="s">
        <v>186</v>
      </c>
      <c r="B151" s="24" t="s">
        <v>186</v>
      </c>
      <c r="C151" s="1" t="s">
        <v>174</v>
      </c>
      <c r="D151" s="20">
        <v>32.282116666666603</v>
      </c>
      <c r="E151" s="2">
        <v>-1.2065075541603429</v>
      </c>
      <c r="F151" s="3" t="s">
        <v>4</v>
      </c>
      <c r="G151" s="3">
        <v>-0.91294268883060803</v>
      </c>
      <c r="H151" s="3" t="s">
        <v>4</v>
      </c>
      <c r="I151" s="3">
        <v>0.29356486532973497</v>
      </c>
      <c r="J151" s="4" t="s">
        <v>4</v>
      </c>
      <c r="K151" s="3">
        <v>0.27602973039031653</v>
      </c>
      <c r="L151" s="3" t="s">
        <v>4</v>
      </c>
      <c r="M151" s="3">
        <v>-0.84224449398465617</v>
      </c>
      <c r="N151" s="3" t="s">
        <v>4</v>
      </c>
      <c r="O151" s="3">
        <v>-1.1182742243749726</v>
      </c>
      <c r="P151" s="4" t="s">
        <v>4</v>
      </c>
      <c r="Q151" s="3">
        <v>1.751683476702389</v>
      </c>
      <c r="R151" s="3" t="s">
        <v>6</v>
      </c>
      <c r="S151" s="3">
        <v>1.8103212791124743</v>
      </c>
      <c r="T151" s="3" t="s">
        <v>6</v>
      </c>
      <c r="U151" s="3">
        <v>5.8637802410085135E-2</v>
      </c>
      <c r="V151" s="4" t="s">
        <v>4</v>
      </c>
      <c r="W151" s="3" t="s">
        <v>22</v>
      </c>
      <c r="X151" s="3"/>
      <c r="Y151" s="5" t="s">
        <v>9</v>
      </c>
      <c r="Z151" s="2">
        <v>-0.24753940127294222</v>
      </c>
      <c r="AA151" s="3" t="s">
        <v>4</v>
      </c>
      <c r="AB151" s="3">
        <v>-0.81705858921749563</v>
      </c>
      <c r="AC151" s="3" t="s">
        <v>4</v>
      </c>
      <c r="AD151" s="3">
        <v>-0.56951918794455358</v>
      </c>
      <c r="AE151" s="4" t="s">
        <v>4</v>
      </c>
      <c r="AF151" s="3">
        <v>0.15450314602975568</v>
      </c>
      <c r="AG151" s="3" t="s">
        <v>4</v>
      </c>
      <c r="AH151" s="3">
        <v>0.91109276879066836</v>
      </c>
      <c r="AI151" s="3" t="s">
        <v>4</v>
      </c>
      <c r="AJ151" s="3">
        <v>0.75658962276091279</v>
      </c>
      <c r="AQ151" s="3"/>
      <c r="AR151" s="3"/>
      <c r="AS151" s="3"/>
      <c r="AT151" s="3"/>
      <c r="AU151" s="3"/>
      <c r="AV151" s="3"/>
      <c r="AW151" s="3"/>
      <c r="AX151" s="3"/>
      <c r="AY151" s="3"/>
      <c r="AZ151" s="3"/>
      <c r="BA151" s="3"/>
      <c r="BB151" s="3"/>
      <c r="BC151" s="3"/>
      <c r="BD151" s="3"/>
      <c r="BE151" s="3"/>
      <c r="BF151" s="3"/>
      <c r="BG151" s="3"/>
      <c r="BH151" s="3"/>
    </row>
    <row r="152" spans="1:60">
      <c r="A152" s="26" t="s">
        <v>186</v>
      </c>
      <c r="B152" s="24" t="s">
        <v>186</v>
      </c>
      <c r="C152" s="1" t="s">
        <v>146</v>
      </c>
      <c r="D152" s="20">
        <v>32.448816666666602</v>
      </c>
      <c r="E152" s="2">
        <v>-0.65604885908720478</v>
      </c>
      <c r="F152" s="3" t="s">
        <v>4</v>
      </c>
      <c r="G152" s="3">
        <v>-0.46468447200922991</v>
      </c>
      <c r="H152" s="3" t="s">
        <v>4</v>
      </c>
      <c r="I152" s="3">
        <v>0.19136438707797493</v>
      </c>
      <c r="J152" s="4" t="s">
        <v>4</v>
      </c>
      <c r="K152" s="3">
        <v>0.49944518432761137</v>
      </c>
      <c r="L152" s="3" t="s">
        <v>4</v>
      </c>
      <c r="M152" s="3">
        <v>-0.18983843863952432</v>
      </c>
      <c r="N152" s="3" t="s">
        <v>4</v>
      </c>
      <c r="O152" s="3">
        <v>-0.68928362296713575</v>
      </c>
      <c r="P152" s="4" t="s">
        <v>4</v>
      </c>
      <c r="Q152" s="3">
        <v>1.3869941789729721</v>
      </c>
      <c r="R152" s="3" t="s">
        <v>4</v>
      </c>
      <c r="S152" s="3">
        <v>1.4401356713258473</v>
      </c>
      <c r="T152" s="3" t="s">
        <v>6</v>
      </c>
      <c r="U152" s="3">
        <v>5.3141492352875075E-2</v>
      </c>
      <c r="V152" s="4" t="s">
        <v>4</v>
      </c>
      <c r="W152" s="3" t="s">
        <v>22</v>
      </c>
      <c r="X152" s="3"/>
      <c r="Y152" s="5"/>
      <c r="Z152" s="2">
        <v>-0.76057309926647754</v>
      </c>
      <c r="AA152" s="3" t="s">
        <v>4</v>
      </c>
      <c r="AB152" s="3">
        <v>-1.1815313353247443</v>
      </c>
      <c r="AC152" s="3" t="s">
        <v>4</v>
      </c>
      <c r="AD152" s="3">
        <v>-0.42095823605826699</v>
      </c>
      <c r="AE152" s="4" t="s">
        <v>4</v>
      </c>
      <c r="AF152" s="3">
        <v>1.4931317512481925</v>
      </c>
      <c r="AG152" s="3" t="s">
        <v>4</v>
      </c>
      <c r="AH152" s="3">
        <v>1.7281693122527308</v>
      </c>
      <c r="AI152" s="3" t="s">
        <v>4</v>
      </c>
      <c r="AJ152" s="3">
        <v>0.23503756100453818</v>
      </c>
      <c r="AL152" s="1" t="s">
        <v>22</v>
      </c>
      <c r="AQ152" s="3"/>
      <c r="AR152" s="3"/>
      <c r="AS152" s="3"/>
      <c r="AT152" s="3"/>
      <c r="AU152" s="3"/>
      <c r="AV152" s="3"/>
      <c r="AW152" s="3"/>
      <c r="AX152" s="3"/>
      <c r="AY152" s="3"/>
      <c r="AZ152" s="3"/>
      <c r="BA152" s="3"/>
      <c r="BB152" s="3"/>
      <c r="BC152" s="3"/>
      <c r="BD152" s="3"/>
      <c r="BE152" s="3"/>
      <c r="BF152" s="3"/>
      <c r="BG152" s="3"/>
      <c r="BH152" s="3"/>
    </row>
    <row r="153" spans="1:60">
      <c r="A153" s="26" t="s">
        <v>186</v>
      </c>
      <c r="B153" s="24" t="s">
        <v>186</v>
      </c>
      <c r="C153" s="1" t="s">
        <v>147</v>
      </c>
      <c r="D153" s="20">
        <v>32.569133333333298</v>
      </c>
      <c r="E153" s="2">
        <v>-0.73305224290654014</v>
      </c>
      <c r="F153" s="3" t="s">
        <v>4</v>
      </c>
      <c r="G153" s="3">
        <v>-0.47277405928391791</v>
      </c>
      <c r="H153" s="3" t="s">
        <v>4</v>
      </c>
      <c r="I153" s="3">
        <v>0.26027818362262212</v>
      </c>
      <c r="J153" s="4" t="s">
        <v>4</v>
      </c>
      <c r="K153" s="3">
        <v>0.41934755937874502</v>
      </c>
      <c r="L153" s="3" t="s">
        <v>4</v>
      </c>
      <c r="M153" s="3">
        <v>-0.28103564128357189</v>
      </c>
      <c r="N153" s="3" t="s">
        <v>4</v>
      </c>
      <c r="O153" s="3">
        <v>-0.70038320066231696</v>
      </c>
      <c r="P153" s="4" t="s">
        <v>4</v>
      </c>
      <c r="Q153" s="3">
        <v>1.3992322099302805</v>
      </c>
      <c r="R153" s="3" t="s">
        <v>6</v>
      </c>
      <c r="S153" s="3">
        <v>1.4420330398610384</v>
      </c>
      <c r="T153" s="3" t="s">
        <v>9</v>
      </c>
      <c r="U153" s="3">
        <v>4.2800829930757733E-2</v>
      </c>
      <c r="V153" s="4" t="s">
        <v>4</v>
      </c>
      <c r="W153" s="3" t="s">
        <v>22</v>
      </c>
      <c r="X153" s="3"/>
      <c r="Y153" s="5"/>
      <c r="Z153" s="2">
        <v>-0.80945341085741696</v>
      </c>
      <c r="AA153" s="3" t="s">
        <v>4</v>
      </c>
      <c r="AB153" s="3">
        <v>-1.2804826023079299</v>
      </c>
      <c r="AC153" s="3" t="s">
        <v>4</v>
      </c>
      <c r="AD153" s="3">
        <v>-0.47102919145051309</v>
      </c>
      <c r="AE153" s="4" t="s">
        <v>4</v>
      </c>
      <c r="AF153" s="3">
        <v>1.5860078653089424</v>
      </c>
      <c r="AG153" s="3" t="s">
        <v>4</v>
      </c>
      <c r="AH153" s="3">
        <v>1.8606077639130099</v>
      </c>
      <c r="AI153" s="3" t="s">
        <v>4</v>
      </c>
      <c r="AJ153" s="3">
        <v>0.27459989860406714</v>
      </c>
      <c r="AL153" s="1" t="s">
        <v>9</v>
      </c>
      <c r="AQ153" s="3"/>
      <c r="AR153" s="3"/>
      <c r="AS153" s="3"/>
      <c r="AT153" s="3"/>
      <c r="AU153" s="3"/>
      <c r="AV153" s="3"/>
      <c r="AW153" s="3"/>
      <c r="AX153" s="3"/>
      <c r="AY153" s="3"/>
      <c r="AZ153" s="3"/>
      <c r="BA153" s="3"/>
      <c r="BB153" s="3"/>
      <c r="BC153" s="3"/>
      <c r="BD153" s="3"/>
      <c r="BE153" s="3"/>
      <c r="BF153" s="3"/>
      <c r="BG153" s="3"/>
      <c r="BH153" s="3"/>
    </row>
    <row r="154" spans="1:60">
      <c r="A154" s="26" t="s">
        <v>186</v>
      </c>
      <c r="B154" s="24" t="s">
        <v>186</v>
      </c>
      <c r="C154" s="1" t="s">
        <v>148</v>
      </c>
      <c r="D154" s="20">
        <v>42.208199999999898</v>
      </c>
      <c r="E154" s="2">
        <v>-0.86036111205067944</v>
      </c>
      <c r="F154" s="3" t="s">
        <v>4</v>
      </c>
      <c r="G154" s="3">
        <v>-1.3911243319959463</v>
      </c>
      <c r="H154" s="3" t="s">
        <v>4</v>
      </c>
      <c r="I154" s="3">
        <v>-0.53076321994526698</v>
      </c>
      <c r="J154" s="4" t="s">
        <v>4</v>
      </c>
      <c r="K154" s="3">
        <v>0.15215602284049939</v>
      </c>
      <c r="L154" s="3" t="s">
        <v>4</v>
      </c>
      <c r="M154" s="3">
        <v>-0.68015368716801761</v>
      </c>
      <c r="N154" s="3" t="s">
        <v>4</v>
      </c>
      <c r="O154" s="3">
        <v>-0.83230971000851706</v>
      </c>
      <c r="P154" s="4" t="s">
        <v>4</v>
      </c>
      <c r="Q154" s="3">
        <v>1.2523278820706425</v>
      </c>
      <c r="R154" s="3" t="s">
        <v>4</v>
      </c>
      <c r="S154" s="3">
        <v>1.1679520159652639</v>
      </c>
      <c r="T154" s="3" t="s">
        <v>6</v>
      </c>
      <c r="U154" s="3">
        <v>-8.4375866105378589E-2</v>
      </c>
      <c r="V154" s="4" t="s">
        <v>4</v>
      </c>
      <c r="W154" s="3" t="s">
        <v>22</v>
      </c>
      <c r="X154" s="3"/>
      <c r="Y154" s="5"/>
      <c r="Z154" s="2">
        <v>-0.3797296713681152</v>
      </c>
      <c r="AA154" s="3" t="s">
        <v>4</v>
      </c>
      <c r="AB154" s="3">
        <v>-0.87336737056641145</v>
      </c>
      <c r="AC154" s="3" t="s">
        <v>4</v>
      </c>
      <c r="AD154" s="3">
        <v>-0.49363769919829631</v>
      </c>
      <c r="AE154" s="4" t="s">
        <v>4</v>
      </c>
      <c r="AF154" s="3">
        <v>1.0611914629293875</v>
      </c>
      <c r="AG154" s="3" t="s">
        <v>6</v>
      </c>
      <c r="AH154" s="3">
        <v>1.2209156881109113</v>
      </c>
      <c r="AI154" s="3" t="s">
        <v>4</v>
      </c>
      <c r="AJ154" s="3">
        <v>0.15972422518152407</v>
      </c>
      <c r="AL154" s="1" t="s">
        <v>22</v>
      </c>
      <c r="AQ154" s="3"/>
      <c r="AR154" s="3"/>
      <c r="AS154" s="3"/>
      <c r="AT154" s="3"/>
      <c r="AU154" s="3"/>
      <c r="AV154" s="3"/>
      <c r="AW154" s="3"/>
      <c r="AX154" s="3"/>
      <c r="AY154" s="3"/>
      <c r="AZ154" s="3"/>
      <c r="BA154" s="3"/>
      <c r="BB154" s="3"/>
      <c r="BC154" s="3"/>
      <c r="BD154" s="3"/>
      <c r="BE154" s="3"/>
      <c r="BF154" s="3"/>
      <c r="BG154" s="3"/>
      <c r="BH154" s="3"/>
    </row>
    <row r="155" spans="1:60">
      <c r="A155" s="26" t="s">
        <v>186</v>
      </c>
      <c r="B155" s="24" t="s">
        <v>186</v>
      </c>
      <c r="C155" s="1" t="s">
        <v>149</v>
      </c>
      <c r="D155" s="20">
        <v>30.888549999999899</v>
      </c>
      <c r="E155" s="2">
        <v>-0.6603798581620639</v>
      </c>
      <c r="F155" s="3" t="s">
        <v>4</v>
      </c>
      <c r="G155" s="3">
        <v>-0.93819546502338647</v>
      </c>
      <c r="H155" s="3" t="s">
        <v>4</v>
      </c>
      <c r="I155" s="3">
        <v>-0.27781560686132273</v>
      </c>
      <c r="J155" s="4" t="s">
        <v>4</v>
      </c>
      <c r="K155" s="3">
        <v>-0.23049452932503944</v>
      </c>
      <c r="L155" s="3" t="s">
        <v>4</v>
      </c>
      <c r="M155" s="3">
        <v>-0.12643842007024422</v>
      </c>
      <c r="N155" s="3" t="s">
        <v>4</v>
      </c>
      <c r="O155" s="3">
        <v>0.10405610925479521</v>
      </c>
      <c r="P155" s="4" t="s">
        <v>4</v>
      </c>
      <c r="Q155" s="3">
        <v>0.62697106153278803</v>
      </c>
      <c r="R155" s="3" t="s">
        <v>4</v>
      </c>
      <c r="S155" s="3">
        <v>0.76382040610842439</v>
      </c>
      <c r="T155" s="3" t="s">
        <v>4</v>
      </c>
      <c r="U155" s="3">
        <v>0.13684934457563658</v>
      </c>
      <c r="V155" s="4" t="s">
        <v>4</v>
      </c>
      <c r="W155" s="3"/>
      <c r="X155" s="3"/>
      <c r="Y155" s="5"/>
      <c r="Z155" s="2">
        <v>-0.46435696204237237</v>
      </c>
      <c r="AA155" s="3" t="s">
        <v>4</v>
      </c>
      <c r="AB155" s="3">
        <v>-0.94671975496862104</v>
      </c>
      <c r="AC155" s="3" t="s">
        <v>4</v>
      </c>
      <c r="AD155" s="3">
        <v>-0.48236279292624862</v>
      </c>
      <c r="AE155" s="4" t="s">
        <v>4</v>
      </c>
      <c r="AF155" s="3">
        <v>1.1068536959536459</v>
      </c>
      <c r="AG155" s="3" t="s">
        <v>6</v>
      </c>
      <c r="AH155" s="3">
        <v>1.3253497257869173</v>
      </c>
      <c r="AI155" s="3" t="s">
        <v>4</v>
      </c>
      <c r="AJ155" s="3">
        <v>0.21849602983327157</v>
      </c>
      <c r="AL155" s="1" t="s">
        <v>22</v>
      </c>
      <c r="AQ155" s="3"/>
      <c r="AR155" s="3"/>
      <c r="AS155" s="3"/>
      <c r="AT155" s="3"/>
      <c r="AU155" s="3"/>
      <c r="AV155" s="3"/>
      <c r="AW155" s="3"/>
      <c r="AX155" s="3"/>
      <c r="AY155" s="3"/>
      <c r="AZ155" s="3"/>
      <c r="BA155" s="3"/>
      <c r="BB155" s="3"/>
      <c r="BC155" s="3"/>
      <c r="BD155" s="3"/>
      <c r="BE155" s="3"/>
      <c r="BF155" s="3"/>
      <c r="BG155" s="3"/>
      <c r="BH155" s="3"/>
    </row>
    <row r="156" spans="1:60">
      <c r="A156" s="26" t="s">
        <v>186</v>
      </c>
      <c r="B156" s="24" t="s">
        <v>186</v>
      </c>
      <c r="C156" s="1" t="s">
        <v>150</v>
      </c>
      <c r="D156" s="20">
        <v>44.101849999999899</v>
      </c>
      <c r="E156" s="2">
        <v>-1.546693859807502</v>
      </c>
      <c r="F156" s="3" t="s">
        <v>4</v>
      </c>
      <c r="G156" s="3">
        <v>-2.4177292561692276</v>
      </c>
      <c r="H156" s="3" t="s">
        <v>4</v>
      </c>
      <c r="I156" s="3">
        <v>-0.87103539636172533</v>
      </c>
      <c r="J156" s="4" t="s">
        <v>4</v>
      </c>
      <c r="K156" s="3">
        <v>0.11779832855854529</v>
      </c>
      <c r="L156" s="3" t="s">
        <v>4</v>
      </c>
      <c r="M156" s="3">
        <v>-0.57894392752271306</v>
      </c>
      <c r="N156" s="3" t="s">
        <v>4</v>
      </c>
      <c r="O156" s="3">
        <v>-0.69674225608125839</v>
      </c>
      <c r="P156" s="4" t="s">
        <v>4</v>
      </c>
      <c r="Q156" s="3">
        <v>3.0592531646640735</v>
      </c>
      <c r="R156" s="3" t="s">
        <v>4</v>
      </c>
      <c r="S156" s="3">
        <v>3.4475402921524765</v>
      </c>
      <c r="T156" s="3" t="s">
        <v>6</v>
      </c>
      <c r="U156" s="3">
        <v>0.38828712748840316</v>
      </c>
      <c r="V156" s="4" t="s">
        <v>4</v>
      </c>
      <c r="W156" s="3" t="s">
        <v>9</v>
      </c>
      <c r="X156" s="3"/>
      <c r="Y156" s="5"/>
      <c r="Z156" s="2">
        <v>-0.36472826389573804</v>
      </c>
      <c r="AA156" s="3" t="s">
        <v>4</v>
      </c>
      <c r="AB156" s="3">
        <v>-0.8175015487360715</v>
      </c>
      <c r="AC156" s="3" t="s">
        <v>4</v>
      </c>
      <c r="AD156" s="3">
        <v>-0.4527732848403333</v>
      </c>
      <c r="AE156" s="4" t="s">
        <v>4</v>
      </c>
      <c r="AF156" s="3">
        <v>1.0528076544040861</v>
      </c>
      <c r="AG156" s="3" t="s">
        <v>6</v>
      </c>
      <c r="AH156" s="3">
        <v>1.4695200279145282</v>
      </c>
      <c r="AI156" s="3" t="s">
        <v>6</v>
      </c>
      <c r="AJ156" s="3">
        <v>0.41671237351044227</v>
      </c>
      <c r="AK156" s="4" t="s">
        <v>4</v>
      </c>
      <c r="AQ156" s="3"/>
      <c r="AR156" s="3"/>
      <c r="AS156" s="3"/>
      <c r="AT156" s="3"/>
      <c r="AU156" s="3"/>
      <c r="AV156" s="3"/>
      <c r="AW156" s="3"/>
      <c r="AX156" s="3"/>
      <c r="AY156" s="3"/>
      <c r="AZ156" s="3"/>
      <c r="BA156" s="3"/>
      <c r="BB156" s="3"/>
      <c r="BC156" s="3"/>
      <c r="BD156" s="3"/>
      <c r="BE156" s="3"/>
      <c r="BF156" s="3"/>
      <c r="BG156" s="3"/>
      <c r="BH156" s="3"/>
    </row>
    <row r="157" spans="1:60">
      <c r="A157" s="26" t="s">
        <v>186</v>
      </c>
      <c r="B157" s="24" t="s">
        <v>186</v>
      </c>
      <c r="C157" s="1" t="s">
        <v>151</v>
      </c>
      <c r="D157" s="20">
        <v>35.407249999999898</v>
      </c>
      <c r="E157" s="2">
        <v>-0.53849565161641932</v>
      </c>
      <c r="F157" s="3" t="s">
        <v>4</v>
      </c>
      <c r="G157" s="3">
        <v>-0.54461287575684203</v>
      </c>
      <c r="H157" s="3" t="s">
        <v>4</v>
      </c>
      <c r="I157" s="3">
        <v>-6.1172241404229E-3</v>
      </c>
      <c r="J157" s="4" t="s">
        <v>4</v>
      </c>
      <c r="K157" s="3">
        <v>0.29357521487000371</v>
      </c>
      <c r="L157" s="3" t="s">
        <v>4</v>
      </c>
      <c r="M157" s="3">
        <v>-7.3979738756454208E-2</v>
      </c>
      <c r="N157" s="3" t="s">
        <v>4</v>
      </c>
      <c r="O157" s="3">
        <v>-0.36755495362645779</v>
      </c>
      <c r="P157" s="4" t="s">
        <v>4</v>
      </c>
      <c r="Q157" s="3">
        <v>0.86992565449119641</v>
      </c>
      <c r="R157" s="3" t="s">
        <v>6</v>
      </c>
      <c r="S157" s="3">
        <v>0.92979087203264976</v>
      </c>
      <c r="T157" s="3" t="s">
        <v>6</v>
      </c>
      <c r="U157" s="3">
        <v>5.986521754145311E-2</v>
      </c>
      <c r="V157" s="4" t="s">
        <v>4</v>
      </c>
      <c r="W157" s="3" t="s">
        <v>22</v>
      </c>
      <c r="X157" s="3"/>
      <c r="Y157" s="5"/>
      <c r="Z157" s="2">
        <v>4.9586331785525795E-2</v>
      </c>
      <c r="AA157" s="3" t="s">
        <v>4</v>
      </c>
      <c r="AB157" s="3">
        <v>0.49733112559226406</v>
      </c>
      <c r="AC157" s="3" t="s">
        <v>4</v>
      </c>
      <c r="AD157" s="3">
        <v>0.44774479380673815</v>
      </c>
      <c r="AE157" s="4" t="s">
        <v>6</v>
      </c>
      <c r="AF157" s="3">
        <v>-1.2139708721453184</v>
      </c>
      <c r="AG157" s="3" t="s">
        <v>4</v>
      </c>
      <c r="AH157" s="3">
        <v>-0.4531851342247768</v>
      </c>
      <c r="AI157" s="3" t="s">
        <v>9</v>
      </c>
      <c r="AJ157" s="3">
        <v>0.7607857379205416</v>
      </c>
      <c r="AK157" s="4" t="s">
        <v>4</v>
      </c>
      <c r="AL157" s="1" t="s">
        <v>9</v>
      </c>
      <c r="AQ157" s="3"/>
      <c r="AR157" s="3"/>
      <c r="AS157" s="3"/>
      <c r="AT157" s="3"/>
      <c r="AU157" s="3"/>
      <c r="AV157" s="3"/>
      <c r="AW157" s="3"/>
      <c r="AX157" s="3"/>
      <c r="AY157" s="3"/>
      <c r="AZ157" s="3"/>
      <c r="BA157" s="3"/>
      <c r="BB157" s="3"/>
      <c r="BC157" s="3"/>
      <c r="BD157" s="3"/>
      <c r="BE157" s="3"/>
      <c r="BF157" s="3"/>
      <c r="BG157" s="3"/>
      <c r="BH157" s="3"/>
    </row>
    <row r="158" spans="1:60">
      <c r="A158" s="26" t="s">
        <v>186</v>
      </c>
      <c r="B158" s="24" t="s">
        <v>186</v>
      </c>
      <c r="C158" s="1" t="s">
        <v>152</v>
      </c>
      <c r="D158" s="20">
        <v>33.009</v>
      </c>
      <c r="E158" s="2">
        <v>-1.8851433414842451</v>
      </c>
      <c r="F158" s="3" t="s">
        <v>4</v>
      </c>
      <c r="G158" s="3">
        <v>-3.1333466603513105</v>
      </c>
      <c r="H158" s="3" t="s">
        <v>4</v>
      </c>
      <c r="I158" s="3">
        <v>-1.2482033188670656</v>
      </c>
      <c r="J158" s="4" t="s">
        <v>4</v>
      </c>
      <c r="K158" s="3">
        <v>-2.608835461351223</v>
      </c>
      <c r="L158" s="3" t="s">
        <v>4</v>
      </c>
      <c r="M158" s="3">
        <v>-0.99023118283770384</v>
      </c>
      <c r="N158" s="3" t="s">
        <v>4</v>
      </c>
      <c r="O158" s="3">
        <v>1.6186042785135191</v>
      </c>
      <c r="P158" s="4" t="s">
        <v>4</v>
      </c>
      <c r="Q158" s="3">
        <v>-4.7822359262509808</v>
      </c>
      <c r="R158" s="3" t="s">
        <v>4</v>
      </c>
      <c r="S158" s="3">
        <v>-0.58855415674474865</v>
      </c>
      <c r="T158" s="3" t="s">
        <v>4</v>
      </c>
      <c r="U158" s="3">
        <v>4.1936817695062318</v>
      </c>
      <c r="V158" s="4" t="s">
        <v>4</v>
      </c>
      <c r="W158" s="3"/>
      <c r="X158" s="3"/>
      <c r="Y158" s="5"/>
      <c r="Z158" s="2">
        <v>-0.31606902806695286</v>
      </c>
      <c r="AA158" s="3" t="s">
        <v>4</v>
      </c>
      <c r="AB158" s="3">
        <v>-1.0787836870230383</v>
      </c>
      <c r="AC158" s="3" t="s">
        <v>4</v>
      </c>
      <c r="AD158" s="3">
        <v>-0.76271465895608548</v>
      </c>
      <c r="AE158" s="4" t="s">
        <v>4</v>
      </c>
      <c r="AF158" s="3">
        <v>1.2711824248582739</v>
      </c>
      <c r="AG158" s="3" t="s">
        <v>6</v>
      </c>
      <c r="AH158" s="3">
        <v>1.5523846676156234</v>
      </c>
      <c r="AI158" s="3" t="s">
        <v>9</v>
      </c>
      <c r="AJ158" s="3">
        <v>0.2812022427573494</v>
      </c>
      <c r="AQ158" s="3"/>
      <c r="AR158" s="3"/>
      <c r="AS158" s="3"/>
      <c r="AT158" s="3"/>
      <c r="AU158" s="3"/>
      <c r="AV158" s="3"/>
      <c r="AW158" s="3"/>
      <c r="AX158" s="3"/>
      <c r="AY158" s="3"/>
      <c r="AZ158" s="3"/>
      <c r="BA158" s="3"/>
      <c r="BB158" s="3"/>
      <c r="BC158" s="3"/>
      <c r="BD158" s="3"/>
      <c r="BE158" s="3"/>
      <c r="BF158" s="3"/>
      <c r="BG158" s="3"/>
      <c r="BH158" s="3"/>
    </row>
    <row r="159" spans="1:60">
      <c r="A159" s="26" t="s">
        <v>186</v>
      </c>
      <c r="B159" s="24" t="s">
        <v>186</v>
      </c>
      <c r="C159" s="1" t="s">
        <v>153</v>
      </c>
      <c r="D159" s="20">
        <v>30.7913</v>
      </c>
      <c r="E159" s="2">
        <v>0.35323794994818736</v>
      </c>
      <c r="F159" s="3" t="s">
        <v>4</v>
      </c>
      <c r="G159" s="3">
        <v>-0.20371961781582848</v>
      </c>
      <c r="H159" s="3" t="s">
        <v>4</v>
      </c>
      <c r="I159" s="3">
        <v>-0.55695756776401584</v>
      </c>
      <c r="J159" s="4" t="s">
        <v>4</v>
      </c>
      <c r="K159" s="3">
        <v>0.82531646038669304</v>
      </c>
      <c r="L159" s="3" t="s">
        <v>4</v>
      </c>
      <c r="M159" s="3">
        <v>0.34952020836551861</v>
      </c>
      <c r="N159" s="3" t="s">
        <v>4</v>
      </c>
      <c r="O159" s="3">
        <v>-0.47579625202117432</v>
      </c>
      <c r="P159" s="4" t="s">
        <v>4</v>
      </c>
      <c r="Q159" s="3">
        <v>-0.31303863754054551</v>
      </c>
      <c r="R159" s="3" t="s">
        <v>4</v>
      </c>
      <c r="S159" s="3">
        <v>-3.922402413105667E-3</v>
      </c>
      <c r="T159" s="3" t="s">
        <v>4</v>
      </c>
      <c r="U159" s="3">
        <v>0.30911623512743991</v>
      </c>
      <c r="V159" s="4" t="s">
        <v>4</v>
      </c>
      <c r="W159" s="3"/>
      <c r="X159" s="3"/>
      <c r="Y159" s="5"/>
      <c r="Z159" s="2">
        <v>-0.15062557426434522</v>
      </c>
      <c r="AA159" s="3" t="s">
        <v>4</v>
      </c>
      <c r="AB159" s="3">
        <v>-1.0507457283592532</v>
      </c>
      <c r="AC159" s="3" t="s">
        <v>4</v>
      </c>
      <c r="AD159" s="3">
        <v>-0.90012015409490786</v>
      </c>
      <c r="AE159" s="4" t="s">
        <v>4</v>
      </c>
      <c r="AF159" s="3">
        <v>1.0854989527325583</v>
      </c>
      <c r="AG159" s="3" t="s">
        <v>4</v>
      </c>
      <c r="AH159" s="3">
        <v>1.1233440105647012</v>
      </c>
      <c r="AI159" s="3" t="s">
        <v>4</v>
      </c>
      <c r="AJ159" s="3">
        <v>3.7845057832142925E-2</v>
      </c>
      <c r="AL159" s="1" t="s">
        <v>22</v>
      </c>
      <c r="AQ159" s="3"/>
      <c r="AR159" s="3"/>
      <c r="AS159" s="3"/>
      <c r="AT159" s="3"/>
      <c r="AU159" s="3"/>
      <c r="AV159" s="3"/>
      <c r="AW159" s="3"/>
      <c r="AX159" s="3"/>
      <c r="AY159" s="3"/>
      <c r="AZ159" s="3"/>
      <c r="BA159" s="3"/>
      <c r="BB159" s="3"/>
      <c r="BC159" s="3"/>
      <c r="BD159" s="3"/>
      <c r="BE159" s="3"/>
      <c r="BF159" s="3"/>
      <c r="BG159" s="3"/>
      <c r="BH159" s="3"/>
    </row>
    <row r="160" spans="1:60">
      <c r="A160" s="26" t="s">
        <v>186</v>
      </c>
      <c r="B160" s="24" t="s">
        <v>186</v>
      </c>
      <c r="C160" s="1" t="s">
        <v>154</v>
      </c>
      <c r="D160" s="20">
        <v>36.772950000000002</v>
      </c>
      <c r="E160" s="2">
        <v>-0.63578260990840796</v>
      </c>
      <c r="F160" s="3" t="s">
        <v>4</v>
      </c>
      <c r="G160" s="3">
        <v>-0.72383543495578406</v>
      </c>
      <c r="H160" s="3" t="s">
        <v>6</v>
      </c>
      <c r="I160" s="3">
        <v>-8.8052825047376063E-2</v>
      </c>
      <c r="J160" s="4" t="s">
        <v>4</v>
      </c>
      <c r="K160" s="3">
        <v>-0.23236516894435774</v>
      </c>
      <c r="L160" s="3" t="s">
        <v>4</v>
      </c>
      <c r="M160" s="3">
        <v>-0.77762517652698648</v>
      </c>
      <c r="N160" s="3" t="s">
        <v>4</v>
      </c>
      <c r="O160" s="3">
        <v>-0.54526000758262883</v>
      </c>
      <c r="P160" s="4" t="s">
        <v>4</v>
      </c>
      <c r="Q160" s="3">
        <v>0.93313932730867122</v>
      </c>
      <c r="R160" s="3" t="s">
        <v>4</v>
      </c>
      <c r="S160" s="3">
        <v>0.98414874056057655</v>
      </c>
      <c r="T160" s="3" t="s">
        <v>4</v>
      </c>
      <c r="U160" s="3">
        <v>5.100941325190525E-2</v>
      </c>
      <c r="V160" s="4" t="s">
        <v>4</v>
      </c>
      <c r="W160" s="3" t="s">
        <v>22</v>
      </c>
      <c r="X160" s="3"/>
      <c r="Y160" s="5"/>
      <c r="Z160" s="2">
        <v>0.67412511771794603</v>
      </c>
      <c r="AA160" s="3" t="s">
        <v>4</v>
      </c>
      <c r="AB160" s="3">
        <v>-0.58310146496523707</v>
      </c>
      <c r="AC160" s="3" t="s">
        <v>4</v>
      </c>
      <c r="AD160" s="3">
        <v>-1.2572265826831832</v>
      </c>
      <c r="AE160" s="4" t="s">
        <v>9</v>
      </c>
      <c r="AF160" s="3">
        <v>2.8961560111684399</v>
      </c>
      <c r="AG160" s="3" t="s">
        <v>4</v>
      </c>
      <c r="AH160" s="3">
        <v>3.1844431305902519</v>
      </c>
      <c r="AI160" s="3" t="s">
        <v>4</v>
      </c>
      <c r="AJ160" s="3">
        <v>0.28828711942181179</v>
      </c>
      <c r="AQ160" s="3"/>
      <c r="AR160" s="3"/>
      <c r="AS160" s="3"/>
      <c r="AT160" s="3"/>
      <c r="AU160" s="3"/>
      <c r="AV160" s="3"/>
      <c r="AW160" s="3"/>
      <c r="AX160" s="3"/>
      <c r="AY160" s="3"/>
      <c r="AZ160" s="3"/>
      <c r="BA160" s="3"/>
      <c r="BB160" s="3"/>
      <c r="BC160" s="3"/>
      <c r="BD160" s="3"/>
      <c r="BE160" s="3"/>
      <c r="BF160" s="3"/>
      <c r="BG160" s="3"/>
      <c r="BH160" s="3"/>
    </row>
    <row r="161" spans="1:62">
      <c r="A161" s="26" t="s">
        <v>186</v>
      </c>
      <c r="B161" s="24" t="s">
        <v>186</v>
      </c>
      <c r="C161" s="1" t="s">
        <v>155</v>
      </c>
      <c r="D161" s="20">
        <v>34.717333333333301</v>
      </c>
      <c r="E161" s="2">
        <v>-1.3350253250592043</v>
      </c>
      <c r="F161" s="3" t="s">
        <v>4</v>
      </c>
      <c r="G161" s="3">
        <v>-1.0737085691462482</v>
      </c>
      <c r="H161" s="3" t="s">
        <v>4</v>
      </c>
      <c r="I161" s="3">
        <v>0.26131675591295589</v>
      </c>
      <c r="J161" s="4" t="s">
        <v>4</v>
      </c>
      <c r="K161" s="3">
        <v>0.2155433655353835</v>
      </c>
      <c r="L161" s="3" t="s">
        <v>4</v>
      </c>
      <c r="M161" s="3">
        <v>0.78362734886450081</v>
      </c>
      <c r="N161" s="3" t="s">
        <v>6</v>
      </c>
      <c r="O161" s="3">
        <v>0.56808398332911736</v>
      </c>
      <c r="P161" s="4" t="s">
        <v>9</v>
      </c>
      <c r="Q161" s="3">
        <v>0.57661980044465244</v>
      </c>
      <c r="R161" s="3" t="s">
        <v>4</v>
      </c>
      <c r="S161" s="3">
        <v>1.3138284833511669</v>
      </c>
      <c r="T161" s="3" t="s">
        <v>9</v>
      </c>
      <c r="U161" s="3">
        <v>0.73720868290651465</v>
      </c>
      <c r="V161" s="4" t="s">
        <v>4</v>
      </c>
      <c r="W161" s="3"/>
      <c r="X161" s="3"/>
      <c r="Y161" s="5"/>
      <c r="Z161" s="2">
        <v>0.3477424665503635</v>
      </c>
      <c r="AA161" s="3" t="s">
        <v>4</v>
      </c>
      <c r="AB161" s="3">
        <v>0.55455309190037261</v>
      </c>
      <c r="AC161" s="3" t="s">
        <v>4</v>
      </c>
      <c r="AD161" s="3">
        <v>0.20681062535000891</v>
      </c>
      <c r="AE161" s="4" t="s">
        <v>4</v>
      </c>
      <c r="AF161" s="3">
        <v>-0.27598527574651049</v>
      </c>
      <c r="AG161" s="3" t="s">
        <v>4</v>
      </c>
      <c r="AH161" s="3">
        <v>-0.25584008956149573</v>
      </c>
      <c r="AI161" s="3" t="s">
        <v>6</v>
      </c>
      <c r="AJ161" s="3">
        <v>2.0145186185014666E-2</v>
      </c>
      <c r="AP161" s="7"/>
      <c r="AQ161" s="42"/>
      <c r="AR161" s="31"/>
      <c r="AS161" s="31"/>
      <c r="AT161" s="31"/>
      <c r="AU161" s="31"/>
      <c r="AV161" s="31"/>
      <c r="AW161" s="31"/>
      <c r="AX161" s="31"/>
      <c r="AY161" s="31"/>
      <c r="AZ161" s="31"/>
      <c r="BA161" s="31"/>
      <c r="BB161" s="31"/>
      <c r="BC161" s="31"/>
      <c r="BD161" s="31"/>
      <c r="BE161" s="31"/>
      <c r="BF161" s="31"/>
      <c r="BG161" s="17"/>
      <c r="BH161" s="17"/>
    </row>
    <row r="162" spans="1:62">
      <c r="A162" s="26" t="s">
        <v>186</v>
      </c>
      <c r="B162" s="24" t="s">
        <v>186</v>
      </c>
      <c r="C162" s="1" t="s">
        <v>156</v>
      </c>
      <c r="D162" s="20">
        <v>37.768450000000001</v>
      </c>
      <c r="E162" s="2">
        <v>-0.30566728737543331</v>
      </c>
      <c r="F162" s="3" t="s">
        <v>6</v>
      </c>
      <c r="G162" s="3">
        <v>-0.20664978812716994</v>
      </c>
      <c r="H162" s="3" t="s">
        <v>4</v>
      </c>
      <c r="I162" s="3">
        <v>9.901749924826353E-2</v>
      </c>
      <c r="J162" s="4" t="s">
        <v>4</v>
      </c>
      <c r="K162" s="3">
        <v>2.0084119989937621</v>
      </c>
      <c r="L162" s="3" t="s">
        <v>4</v>
      </c>
      <c r="M162" s="3">
        <v>1.4577448048818802</v>
      </c>
      <c r="N162" s="3" t="s">
        <v>4</v>
      </c>
      <c r="O162" s="3">
        <v>-0.55066719411188181</v>
      </c>
      <c r="P162" s="4" t="s">
        <v>4</v>
      </c>
      <c r="Q162" s="3">
        <v>0.85538571053652412</v>
      </c>
      <c r="R162" s="3" t="s">
        <v>4</v>
      </c>
      <c r="S162" s="3">
        <v>0.94657077530307487</v>
      </c>
      <c r="T162" s="3" t="s">
        <v>4</v>
      </c>
      <c r="U162" s="3">
        <v>9.1185064766550847E-2</v>
      </c>
      <c r="V162" s="4" t="s">
        <v>4</v>
      </c>
      <c r="W162" s="3"/>
      <c r="X162" s="3"/>
      <c r="Y162" s="5"/>
      <c r="Z162" s="2">
        <v>-0.18363158183383974</v>
      </c>
      <c r="AA162" s="3" t="s">
        <v>4</v>
      </c>
      <c r="AB162" s="3">
        <v>-0.10725332214828426</v>
      </c>
      <c r="AC162" s="3" t="s">
        <v>4</v>
      </c>
      <c r="AD162" s="3">
        <v>7.6378259685555283E-2</v>
      </c>
      <c r="AE162" s="3" t="s">
        <v>4</v>
      </c>
      <c r="AF162" s="2">
        <v>-6.0465019257010373E-2</v>
      </c>
      <c r="AG162" s="3" t="s">
        <v>4</v>
      </c>
      <c r="AH162" s="3">
        <v>7.7815293348180423E-2</v>
      </c>
      <c r="AI162" s="3" t="s">
        <v>4</v>
      </c>
      <c r="AJ162" s="3">
        <v>0.13828031260519089</v>
      </c>
      <c r="AP162" s="7"/>
      <c r="AQ162" s="3"/>
      <c r="AR162" s="3"/>
      <c r="AS162" s="3"/>
      <c r="AT162" s="3"/>
      <c r="AU162" s="3"/>
      <c r="AV162" s="3"/>
      <c r="AW162" s="3"/>
      <c r="AX162" s="3"/>
      <c r="AY162" s="3"/>
      <c r="AZ162" s="3"/>
      <c r="BA162" s="3"/>
      <c r="BB162" s="3"/>
      <c r="BC162" s="3"/>
      <c r="BD162" s="3"/>
      <c r="BE162" s="3"/>
      <c r="BF162" s="3"/>
      <c r="BG162" s="3"/>
      <c r="BH162" s="3"/>
    </row>
    <row r="163" spans="1:62">
      <c r="A163" s="26" t="s">
        <v>186</v>
      </c>
      <c r="B163" s="24" t="s">
        <v>186</v>
      </c>
      <c r="C163" s="7" t="s">
        <v>178</v>
      </c>
      <c r="D163" s="20">
        <v>39.85</v>
      </c>
      <c r="E163" s="2">
        <v>-0.14902775320159636</v>
      </c>
      <c r="F163" s="3" t="s">
        <v>4</v>
      </c>
      <c r="G163" s="3">
        <v>-0.24003563821523474</v>
      </c>
      <c r="H163" s="3" t="s">
        <v>4</v>
      </c>
      <c r="I163" s="3">
        <v>-9.1007885013638226E-2</v>
      </c>
      <c r="J163" s="4" t="s">
        <v>4</v>
      </c>
      <c r="K163" s="3">
        <v>0.21141492304389792</v>
      </c>
      <c r="L163" s="3" t="s">
        <v>4</v>
      </c>
      <c r="M163" s="3">
        <v>-0.13450581391132832</v>
      </c>
      <c r="N163" s="3" t="s">
        <v>4</v>
      </c>
      <c r="O163" s="3">
        <v>-0.34592073695522618</v>
      </c>
      <c r="P163" s="4" t="s">
        <v>4</v>
      </c>
      <c r="Q163" s="3">
        <v>1.0937432837244541</v>
      </c>
      <c r="R163" s="3" t="s">
        <v>4</v>
      </c>
      <c r="S163" s="3">
        <v>0.9583140427950837</v>
      </c>
      <c r="T163" s="3" t="s">
        <v>4</v>
      </c>
      <c r="U163" s="3">
        <v>-0.13542924092937017</v>
      </c>
      <c r="V163" s="4" t="s">
        <v>4</v>
      </c>
      <c r="Y163" s="5"/>
      <c r="Z163" s="2">
        <v>2.471416818934636E-2</v>
      </c>
      <c r="AA163" s="3" t="s">
        <v>4</v>
      </c>
      <c r="AB163" s="3">
        <v>-0.33206076326137435</v>
      </c>
      <c r="AC163" s="3" t="s">
        <v>4</v>
      </c>
      <c r="AD163" s="3">
        <v>-0.35677493145072053</v>
      </c>
      <c r="AE163" s="4" t="s">
        <v>4</v>
      </c>
      <c r="AF163" s="3">
        <v>1.0238444957999804</v>
      </c>
      <c r="AG163" s="3" t="s">
        <v>6</v>
      </c>
      <c r="AH163" s="3">
        <v>1.0588975342946598</v>
      </c>
      <c r="AI163" s="3" t="s">
        <v>4</v>
      </c>
      <c r="AJ163" s="3">
        <v>3.5053038494679091E-2</v>
      </c>
      <c r="AL163" s="1" t="s">
        <v>22</v>
      </c>
      <c r="AP163" s="22"/>
      <c r="AQ163" s="3"/>
      <c r="AR163" s="3"/>
      <c r="AS163" s="3"/>
      <c r="AT163" s="3"/>
      <c r="AU163" s="3"/>
      <c r="AV163" s="3"/>
      <c r="AW163" s="3"/>
      <c r="AX163" s="3"/>
      <c r="AY163" s="3"/>
      <c r="AZ163" s="3"/>
      <c r="BA163" s="3"/>
      <c r="BB163" s="3"/>
      <c r="BC163" s="3"/>
      <c r="BD163" s="3"/>
      <c r="BE163" s="3"/>
      <c r="BF163" s="3"/>
      <c r="BG163" s="3"/>
      <c r="BH163" s="3"/>
    </row>
    <row r="164" spans="1:62">
      <c r="A164" s="26" t="s">
        <v>186</v>
      </c>
      <c r="B164" s="24" t="s">
        <v>186</v>
      </c>
      <c r="C164" s="1" t="s">
        <v>157</v>
      </c>
      <c r="D164" s="20">
        <v>44.944383333333299</v>
      </c>
      <c r="E164" s="2">
        <v>-0.45448676552988526</v>
      </c>
      <c r="F164" s="3" t="s">
        <v>4</v>
      </c>
      <c r="G164" s="3">
        <v>-0.14394077065896144</v>
      </c>
      <c r="H164" s="3" t="s">
        <v>4</v>
      </c>
      <c r="I164" s="3">
        <v>0.31054599487092371</v>
      </c>
      <c r="J164" s="4" t="s">
        <v>4</v>
      </c>
      <c r="K164" s="3">
        <v>0.22732635578157734</v>
      </c>
      <c r="L164" s="3" t="s">
        <v>4</v>
      </c>
      <c r="M164" s="3">
        <v>-1.2041368345584116</v>
      </c>
      <c r="N164" s="3" t="s">
        <v>4</v>
      </c>
      <c r="O164" s="3">
        <v>-1.4314631903399888</v>
      </c>
      <c r="P164" s="4" t="s">
        <v>4</v>
      </c>
      <c r="Q164" s="3">
        <v>2.3149940789825187</v>
      </c>
      <c r="R164" s="3" t="s">
        <v>6</v>
      </c>
      <c r="S164" s="3">
        <v>2.8082856542134933</v>
      </c>
      <c r="T164" s="3" t="s">
        <v>9</v>
      </c>
      <c r="U164" s="3">
        <v>0.49329157523097444</v>
      </c>
      <c r="V164" s="4" t="s">
        <v>4</v>
      </c>
      <c r="W164" s="3" t="s">
        <v>22</v>
      </c>
      <c r="X164" s="3"/>
      <c r="Y164" s="5" t="s">
        <v>22</v>
      </c>
      <c r="Z164" s="2">
        <v>5.9744760140703512E-2</v>
      </c>
      <c r="AA164" s="3" t="s">
        <v>4</v>
      </c>
      <c r="AB164" s="3">
        <v>-0.23500360426036332</v>
      </c>
      <c r="AC164" s="3" t="s">
        <v>4</v>
      </c>
      <c r="AD164" s="3">
        <v>-0.29474836440106655</v>
      </c>
      <c r="AE164" s="4" t="s">
        <v>4</v>
      </c>
      <c r="AF164" s="3">
        <v>0.1048856182735237</v>
      </c>
      <c r="AG164" s="3" t="s">
        <v>6</v>
      </c>
      <c r="AH164" s="3">
        <v>0.35662272507021248</v>
      </c>
      <c r="AI164" s="3" t="s">
        <v>6</v>
      </c>
      <c r="AJ164" s="3">
        <v>0.25173710679668893</v>
      </c>
      <c r="AQ164" s="3"/>
      <c r="AR164" s="3"/>
      <c r="AS164" s="3"/>
      <c r="AT164" s="3"/>
      <c r="AU164" s="3"/>
      <c r="AV164" s="3"/>
      <c r="AW164" s="3"/>
      <c r="AX164" s="3"/>
      <c r="AY164" s="3"/>
      <c r="AZ164" s="3"/>
      <c r="BA164" s="3"/>
      <c r="BB164" s="3"/>
      <c r="BC164" s="3"/>
      <c r="BD164" s="3"/>
      <c r="BE164" s="3"/>
      <c r="BF164" s="3"/>
      <c r="BG164" s="3"/>
      <c r="BH164" s="3"/>
    </row>
    <row r="165" spans="1:62">
      <c r="A165" s="26" t="s">
        <v>186</v>
      </c>
      <c r="B165" s="24" t="s">
        <v>186</v>
      </c>
      <c r="C165" s="1" t="s">
        <v>158</v>
      </c>
      <c r="D165" s="20">
        <v>33.384033333333299</v>
      </c>
      <c r="E165" s="2">
        <v>-0.28170510951204225</v>
      </c>
      <c r="F165" s="3" t="s">
        <v>4</v>
      </c>
      <c r="G165" s="3">
        <v>-0.36895471326407964</v>
      </c>
      <c r="H165" s="3" t="s">
        <v>4</v>
      </c>
      <c r="I165" s="3">
        <v>-8.7249603752037427E-2</v>
      </c>
      <c r="J165" s="4" t="s">
        <v>4</v>
      </c>
      <c r="K165" s="3">
        <v>2.3020559221067338E-2</v>
      </c>
      <c r="L165" s="3" t="s">
        <v>4</v>
      </c>
      <c r="M165" s="3">
        <v>0.1750119329167002</v>
      </c>
      <c r="N165" s="3" t="s">
        <v>4</v>
      </c>
      <c r="O165" s="3">
        <v>0.15199137369563273</v>
      </c>
      <c r="P165" s="4" t="s">
        <v>4</v>
      </c>
      <c r="Q165" s="3">
        <v>0.44847147201140142</v>
      </c>
      <c r="R165" s="3" t="s">
        <v>4</v>
      </c>
      <c r="S165" s="3">
        <v>0.42246800896443382</v>
      </c>
      <c r="T165" s="3" t="s">
        <v>4</v>
      </c>
      <c r="U165" s="3">
        <v>-2.6003463046967549E-2</v>
      </c>
      <c r="V165" s="4" t="s">
        <v>4</v>
      </c>
      <c r="W165" s="3"/>
      <c r="X165" s="3"/>
      <c r="Y165" s="5"/>
      <c r="Z165" s="2">
        <v>-0.10144629697827444</v>
      </c>
      <c r="AA165" s="17" t="s">
        <v>4</v>
      </c>
      <c r="AB165" s="17">
        <v>-0.17123158622262397</v>
      </c>
      <c r="AC165" s="3" t="s">
        <v>4</v>
      </c>
      <c r="AD165" s="3">
        <v>-6.9785289244349624E-2</v>
      </c>
      <c r="AE165" s="4" t="s">
        <v>4</v>
      </c>
      <c r="AF165" s="3">
        <v>0.1516242369946319</v>
      </c>
      <c r="AG165" s="17" t="s">
        <v>6</v>
      </c>
      <c r="AH165" s="17">
        <v>0.25344336290252129</v>
      </c>
      <c r="AI165" s="3" t="s">
        <v>4</v>
      </c>
      <c r="AJ165" s="5">
        <v>0.10181912590788923</v>
      </c>
      <c r="AQ165" s="3"/>
      <c r="AR165" s="3"/>
      <c r="AS165" s="3"/>
      <c r="AT165" s="3"/>
      <c r="AU165" s="3"/>
      <c r="AV165" s="3"/>
      <c r="AW165" s="3"/>
      <c r="AX165" s="3"/>
      <c r="AY165" s="3"/>
      <c r="AZ165" s="3"/>
      <c r="BA165" s="3"/>
      <c r="BB165" s="3"/>
      <c r="BC165" s="3"/>
      <c r="BD165" s="3"/>
      <c r="BE165" s="3"/>
      <c r="BF165" s="3"/>
      <c r="BG165" s="3"/>
      <c r="BH165" s="3"/>
    </row>
    <row r="166" spans="1:62">
      <c r="A166" s="26" t="s">
        <v>186</v>
      </c>
      <c r="B166" s="24" t="s">
        <v>186</v>
      </c>
      <c r="C166" s="1" t="s">
        <v>159</v>
      </c>
      <c r="D166" s="20">
        <v>13.3076166666666</v>
      </c>
      <c r="E166" s="2">
        <v>-0.51417246099482539</v>
      </c>
      <c r="F166" s="3" t="s">
        <v>4</v>
      </c>
      <c r="G166" s="3">
        <v>-1.1094072655843614</v>
      </c>
      <c r="H166" s="3" t="s">
        <v>6</v>
      </c>
      <c r="I166" s="3">
        <v>-0.59523480458953593</v>
      </c>
      <c r="J166" s="4" t="s">
        <v>4</v>
      </c>
      <c r="K166" s="3">
        <v>0.27788563334066008</v>
      </c>
      <c r="L166" s="3" t="s">
        <v>4</v>
      </c>
      <c r="M166" s="3">
        <v>0.33506875894227628</v>
      </c>
      <c r="N166" s="3" t="s">
        <v>4</v>
      </c>
      <c r="O166" s="3">
        <v>5.7183125601616112E-2</v>
      </c>
      <c r="P166" s="4" t="s">
        <v>4</v>
      </c>
      <c r="Q166" s="3">
        <v>0.3655255481488825</v>
      </c>
      <c r="R166" s="3" t="s">
        <v>4</v>
      </c>
      <c r="S166" s="3">
        <v>0.39760665606858847</v>
      </c>
      <c r="T166" s="3" t="s">
        <v>4</v>
      </c>
      <c r="U166" s="3">
        <v>3.2081107919705913E-2</v>
      </c>
      <c r="V166" s="4" t="s">
        <v>4</v>
      </c>
      <c r="W166" s="3" t="s">
        <v>22</v>
      </c>
      <c r="X166" s="3"/>
      <c r="Y166" s="5"/>
      <c r="Z166" s="2">
        <v>-0.35651770505551866</v>
      </c>
      <c r="AA166" s="3" t="s">
        <v>4</v>
      </c>
      <c r="AB166" s="3">
        <v>-1.1231339353524037</v>
      </c>
      <c r="AC166" s="3" t="s">
        <v>4</v>
      </c>
      <c r="AD166" s="3">
        <v>-0.76661623029688519</v>
      </c>
      <c r="AE166" s="4" t="s">
        <v>4</v>
      </c>
      <c r="AF166" s="3">
        <v>0.75816148486040258</v>
      </c>
      <c r="AG166" s="3" t="s">
        <v>6</v>
      </c>
      <c r="AH166" s="3">
        <v>1.8127019690379305</v>
      </c>
      <c r="AI166" s="3" t="s">
        <v>9</v>
      </c>
      <c r="AJ166" s="3">
        <v>1.0545404841775274</v>
      </c>
      <c r="AQ166" s="3"/>
      <c r="AR166" s="3"/>
      <c r="AS166" s="3"/>
      <c r="AT166" s="3"/>
      <c r="AU166" s="3"/>
      <c r="AV166" s="3"/>
      <c r="AW166" s="3"/>
      <c r="AX166" s="3"/>
      <c r="AY166" s="3"/>
      <c r="AZ166" s="3"/>
      <c r="BA166" s="3"/>
      <c r="BB166" s="3"/>
      <c r="BC166" s="3"/>
      <c r="BD166" s="3"/>
      <c r="BE166" s="3"/>
      <c r="BF166" s="3"/>
      <c r="BG166" s="3"/>
      <c r="BH166" s="3"/>
    </row>
    <row r="167" spans="1:62">
      <c r="A167" s="26" t="s">
        <v>186</v>
      </c>
      <c r="B167" s="24" t="s">
        <v>186</v>
      </c>
      <c r="C167" s="1" t="s">
        <v>160</v>
      </c>
      <c r="D167" s="20">
        <v>30.481116666666601</v>
      </c>
      <c r="E167" s="2">
        <v>0.41897092164918903</v>
      </c>
      <c r="F167" s="3" t="s">
        <v>4</v>
      </c>
      <c r="G167" s="3">
        <v>0.70855052720612399</v>
      </c>
      <c r="H167" s="3" t="s">
        <v>4</v>
      </c>
      <c r="I167" s="3">
        <v>0.2895796055569349</v>
      </c>
      <c r="J167" s="4" t="s">
        <v>4</v>
      </c>
      <c r="K167" s="3">
        <v>0.31945224867187427</v>
      </c>
      <c r="L167" s="3" t="s">
        <v>4</v>
      </c>
      <c r="M167" s="3">
        <v>0.45885963809399588</v>
      </c>
      <c r="N167" s="3" t="s">
        <v>4</v>
      </c>
      <c r="O167" s="3">
        <v>0.13940738942212144</v>
      </c>
      <c r="P167" s="4" t="s">
        <v>4</v>
      </c>
      <c r="Q167" s="3">
        <v>-0.19275380327738351</v>
      </c>
      <c r="R167" s="3" t="s">
        <v>4</v>
      </c>
      <c r="S167" s="3">
        <v>6.1129471494007284E-2</v>
      </c>
      <c r="T167" s="3" t="s">
        <v>4</v>
      </c>
      <c r="U167" s="3">
        <v>0.25388327477139083</v>
      </c>
      <c r="V167" s="4" t="s">
        <v>4</v>
      </c>
      <c r="W167" s="3"/>
      <c r="X167" s="3"/>
      <c r="Y167" s="5"/>
      <c r="Z167" s="2">
        <v>-0.19788628046434539</v>
      </c>
      <c r="AA167" s="3" t="s">
        <v>4</v>
      </c>
      <c r="AB167" s="3">
        <v>-0.36693702725942418</v>
      </c>
      <c r="AC167" s="3" t="s">
        <v>4</v>
      </c>
      <c r="AD167" s="3">
        <v>-0.16905074679507898</v>
      </c>
      <c r="AE167" s="4" t="s">
        <v>4</v>
      </c>
      <c r="AF167" s="3">
        <v>-0.25483495478849716</v>
      </c>
      <c r="AG167" s="3" t="s">
        <v>4</v>
      </c>
      <c r="AH167" s="3">
        <v>-0.31170072380756253</v>
      </c>
      <c r="AI167" s="3" t="s">
        <v>4</v>
      </c>
      <c r="AJ167" s="3">
        <v>-5.6865769019065308E-2</v>
      </c>
      <c r="AL167" s="1" t="s">
        <v>9</v>
      </c>
      <c r="AQ167" s="3"/>
      <c r="AR167" s="3"/>
      <c r="AS167" s="3"/>
      <c r="AT167" s="3"/>
      <c r="AU167" s="3"/>
      <c r="AV167" s="3"/>
      <c r="AW167" s="3"/>
      <c r="AX167" s="3"/>
      <c r="AY167" s="3"/>
      <c r="AZ167" s="3"/>
      <c r="BA167" s="3"/>
      <c r="BB167" s="3"/>
      <c r="BC167" s="3"/>
      <c r="BD167" s="3"/>
      <c r="BE167" s="3"/>
      <c r="BF167" s="3"/>
      <c r="BG167" s="3"/>
      <c r="BH167" s="3"/>
    </row>
    <row r="168" spans="1:62">
      <c r="A168" s="26" t="s">
        <v>186</v>
      </c>
      <c r="B168" s="24" t="s">
        <v>186</v>
      </c>
      <c r="C168" s="1" t="s">
        <v>161</v>
      </c>
      <c r="D168" s="20">
        <v>36.597050000000003</v>
      </c>
      <c r="E168" s="2">
        <v>-0.89092846857430852</v>
      </c>
      <c r="F168" s="3" t="s">
        <v>4</v>
      </c>
      <c r="G168" s="3">
        <v>-1.1771575662427947</v>
      </c>
      <c r="H168" s="3" t="s">
        <v>4</v>
      </c>
      <c r="I168" s="3">
        <v>-0.28622909766848625</v>
      </c>
      <c r="J168" s="4" t="s">
        <v>4</v>
      </c>
      <c r="K168" s="3">
        <v>0.16956628285141134</v>
      </c>
      <c r="L168" s="3" t="s">
        <v>4</v>
      </c>
      <c r="M168" s="3">
        <v>-0.34508741153344336</v>
      </c>
      <c r="N168" s="3" t="s">
        <v>4</v>
      </c>
      <c r="O168" s="3">
        <v>-0.51465369438485464</v>
      </c>
      <c r="P168" s="4" t="s">
        <v>4</v>
      </c>
      <c r="Q168" s="3">
        <v>0.94224461320794961</v>
      </c>
      <c r="R168" s="3" t="s">
        <v>4</v>
      </c>
      <c r="S168" s="3">
        <v>0.74807158513231786</v>
      </c>
      <c r="T168" s="3" t="s">
        <v>4</v>
      </c>
      <c r="U168" s="3">
        <v>-0.19417302807563169</v>
      </c>
      <c r="V168" s="4" t="s">
        <v>4</v>
      </c>
      <c r="W168" s="3" t="s">
        <v>9</v>
      </c>
      <c r="X168" s="3"/>
      <c r="Y168" s="5"/>
      <c r="Z168" s="2">
        <v>0.29207982234284857</v>
      </c>
      <c r="AA168" s="3" t="s">
        <v>4</v>
      </c>
      <c r="AB168" s="3">
        <v>-1.073202802469646E-2</v>
      </c>
      <c r="AC168" s="3" t="s">
        <v>4</v>
      </c>
      <c r="AD168" s="3">
        <v>-0.30281185036754488</v>
      </c>
      <c r="AE168" s="4" t="s">
        <v>4</v>
      </c>
      <c r="AF168" s="3">
        <v>0.35934429435745924</v>
      </c>
      <c r="AG168" s="3" t="s">
        <v>4</v>
      </c>
      <c r="AH168" s="3">
        <v>0.46978618569823327</v>
      </c>
      <c r="AI168" s="3" t="s">
        <v>4</v>
      </c>
      <c r="AJ168" s="3">
        <v>0.11044189134077415</v>
      </c>
      <c r="AQ168" s="3"/>
      <c r="AR168" s="3"/>
      <c r="AS168" s="3"/>
      <c r="AT168" s="3"/>
      <c r="AU168" s="3"/>
      <c r="AV168" s="3"/>
      <c r="AW168" s="3"/>
      <c r="AX168" s="3"/>
      <c r="AY168" s="3"/>
      <c r="AZ168" s="3"/>
      <c r="BA168" s="3"/>
      <c r="BB168" s="3"/>
      <c r="BC168" s="3"/>
      <c r="BD168" s="3"/>
      <c r="BE168" s="3"/>
      <c r="BF168" s="3"/>
      <c r="BG168" s="3"/>
      <c r="BH168" s="3"/>
    </row>
    <row r="169" spans="1:62">
      <c r="A169" s="38" t="s">
        <v>186</v>
      </c>
      <c r="B169" s="28" t="s">
        <v>186</v>
      </c>
      <c r="C169" s="16" t="s">
        <v>162</v>
      </c>
      <c r="D169" s="20">
        <v>26.430166666666601</v>
      </c>
      <c r="E169" s="2">
        <v>-0.14824123911797177</v>
      </c>
      <c r="F169" s="17" t="s">
        <v>4</v>
      </c>
      <c r="G169" s="17">
        <v>-0.19452097759754902</v>
      </c>
      <c r="H169" s="17" t="s">
        <v>4</v>
      </c>
      <c r="I169" s="17">
        <v>-4.6279738479577157E-2</v>
      </c>
      <c r="J169" s="4" t="s">
        <v>4</v>
      </c>
      <c r="K169" s="17">
        <v>0.2115119220707842</v>
      </c>
      <c r="L169" s="17" t="s">
        <v>4</v>
      </c>
      <c r="M169" s="17">
        <v>0.14972331622551527</v>
      </c>
      <c r="N169" s="17" t="s">
        <v>4</v>
      </c>
      <c r="O169" s="17">
        <v>-6.17886058452689E-2</v>
      </c>
      <c r="P169" s="4" t="s">
        <v>4</v>
      </c>
      <c r="Q169" s="17">
        <v>0.77691334597910733</v>
      </c>
      <c r="R169" s="17" t="s">
        <v>4</v>
      </c>
      <c r="S169" s="17">
        <v>1.0754903356166645</v>
      </c>
      <c r="T169" s="17" t="s">
        <v>6</v>
      </c>
      <c r="U169" s="17">
        <v>0.29857698963755708</v>
      </c>
      <c r="V169" s="4" t="s">
        <v>4</v>
      </c>
      <c r="W169" s="17" t="s">
        <v>22</v>
      </c>
      <c r="X169" s="17"/>
      <c r="Y169" s="31"/>
      <c r="Z169" s="2">
        <v>-3.6437264829339781E-2</v>
      </c>
      <c r="AA169" s="17" t="s">
        <v>4</v>
      </c>
      <c r="AB169" s="17">
        <v>3.3521304285298925E-2</v>
      </c>
      <c r="AC169" s="17" t="s">
        <v>4</v>
      </c>
      <c r="AD169" s="17">
        <v>6.9958569114638602E-2</v>
      </c>
      <c r="AE169" s="4" t="s">
        <v>4</v>
      </c>
      <c r="AF169" s="17">
        <v>0.22330492877363195</v>
      </c>
      <c r="AG169" s="17" t="s">
        <v>4</v>
      </c>
      <c r="AH169" s="17">
        <v>-8.0568876686155824E-2</v>
      </c>
      <c r="AI169" s="17" t="s">
        <v>6</v>
      </c>
      <c r="AJ169" s="17">
        <v>-0.30387380545978759</v>
      </c>
      <c r="AK169" s="4" t="s">
        <v>4</v>
      </c>
      <c r="AL169" s="16"/>
      <c r="AM169" s="16"/>
      <c r="AQ169" s="3"/>
      <c r="AR169" s="3"/>
      <c r="AS169" s="3"/>
      <c r="AT169" s="3"/>
      <c r="AU169" s="3"/>
      <c r="AV169" s="3"/>
      <c r="AW169" s="3"/>
      <c r="AX169" s="3"/>
      <c r="AY169" s="3"/>
      <c r="AZ169" s="3"/>
      <c r="BA169" s="3"/>
      <c r="BB169" s="3"/>
      <c r="BC169" s="3"/>
      <c r="BD169" s="3"/>
      <c r="BE169" s="3"/>
      <c r="BF169" s="3"/>
      <c r="BG169" s="3"/>
      <c r="BH169" s="3"/>
      <c r="BI169" s="16"/>
    </row>
    <row r="170" spans="1:62">
      <c r="A170" s="38" t="s">
        <v>186</v>
      </c>
      <c r="B170" s="28" t="s">
        <v>186</v>
      </c>
      <c r="C170" s="16" t="s">
        <v>163</v>
      </c>
      <c r="D170" s="20">
        <v>32.258966666666602</v>
      </c>
      <c r="E170" s="2">
        <v>-0.23538689316452152</v>
      </c>
      <c r="F170" s="17" t="s">
        <v>4</v>
      </c>
      <c r="G170" s="17">
        <v>-2.1432286455617509</v>
      </c>
      <c r="H170" s="17" t="s">
        <v>4</v>
      </c>
      <c r="I170" s="17">
        <v>-1.9078417523972291</v>
      </c>
      <c r="J170" s="4" t="s">
        <v>4</v>
      </c>
      <c r="K170" s="17">
        <v>0.83083143225043121</v>
      </c>
      <c r="L170" s="17" t="s">
        <v>4</v>
      </c>
      <c r="M170" s="17">
        <v>0.76327535433371918</v>
      </c>
      <c r="N170" s="17" t="s">
        <v>4</v>
      </c>
      <c r="O170" s="17">
        <v>-6.755607791671206E-2</v>
      </c>
      <c r="P170" s="4" t="s">
        <v>4</v>
      </c>
      <c r="Q170" s="17">
        <v>1.8756976622022816</v>
      </c>
      <c r="R170" s="17" t="s">
        <v>6</v>
      </c>
      <c r="S170" s="17">
        <v>2.9328782003154741</v>
      </c>
      <c r="T170" s="17" t="s">
        <v>6</v>
      </c>
      <c r="U170" s="17">
        <v>1.0571805381131925</v>
      </c>
      <c r="V170" s="4" t="s">
        <v>6</v>
      </c>
      <c r="W170" s="17" t="s">
        <v>22</v>
      </c>
      <c r="X170" s="17"/>
      <c r="Y170" s="31" t="s">
        <v>22</v>
      </c>
      <c r="Z170" s="2">
        <v>-4.2466080884328392E-2</v>
      </c>
      <c r="AA170" s="17" t="s">
        <v>4</v>
      </c>
      <c r="AB170" s="17">
        <v>0.21422025776692691</v>
      </c>
      <c r="AC170" s="17" t="s">
        <v>4</v>
      </c>
      <c r="AD170" s="17">
        <v>0.25668633865125523</v>
      </c>
      <c r="AE170" s="4" t="s">
        <v>4</v>
      </c>
      <c r="AF170" s="17">
        <v>-0.23583631902173105</v>
      </c>
      <c r="AG170" s="17" t="s">
        <v>4</v>
      </c>
      <c r="AH170" s="17">
        <v>0.1898449528504359</v>
      </c>
      <c r="AI170" s="17" t="s">
        <v>6</v>
      </c>
      <c r="AJ170" s="17">
        <v>0.42568127187216709</v>
      </c>
      <c r="AL170" s="16"/>
      <c r="AM170" s="16"/>
      <c r="AQ170" s="3"/>
      <c r="AR170" s="3"/>
      <c r="AS170" s="3"/>
      <c r="AT170" s="3"/>
      <c r="AU170" s="3"/>
      <c r="AV170" s="3"/>
      <c r="AW170" s="3"/>
      <c r="AX170" s="3"/>
      <c r="AY170" s="3"/>
      <c r="AZ170" s="3"/>
      <c r="BA170" s="3"/>
      <c r="BB170" s="3"/>
      <c r="BC170" s="3"/>
      <c r="BD170" s="3"/>
      <c r="BE170" s="3"/>
      <c r="BF170" s="3"/>
      <c r="BG170" s="3"/>
      <c r="BH170" s="3"/>
      <c r="BI170" s="16"/>
      <c r="BJ170" s="16"/>
    </row>
    <row r="171" spans="1:62">
      <c r="A171" s="38" t="s">
        <v>186</v>
      </c>
      <c r="B171" s="28" t="s">
        <v>186</v>
      </c>
      <c r="C171" s="16" t="s">
        <v>164</v>
      </c>
      <c r="D171" s="20">
        <v>38.546199999999899</v>
      </c>
      <c r="E171" s="2">
        <v>-0.79037678690947188</v>
      </c>
      <c r="F171" s="17" t="s">
        <v>4</v>
      </c>
      <c r="G171" s="17">
        <v>-0.53027658183136828</v>
      </c>
      <c r="H171" s="17" t="s">
        <v>4</v>
      </c>
      <c r="I171" s="17">
        <v>0.26010020507810361</v>
      </c>
      <c r="J171" s="4" t="s">
        <v>4</v>
      </c>
      <c r="K171" s="17">
        <v>0.12166083493408211</v>
      </c>
      <c r="L171" s="17" t="s">
        <v>4</v>
      </c>
      <c r="M171" s="17">
        <v>-0.33715693314283945</v>
      </c>
      <c r="N171" s="17" t="s">
        <v>4</v>
      </c>
      <c r="O171" s="17">
        <v>-0.45881776807692132</v>
      </c>
      <c r="P171" s="4" t="s">
        <v>4</v>
      </c>
      <c r="Q171" s="17">
        <v>0.46326476701565644</v>
      </c>
      <c r="R171" s="17" t="s">
        <v>4</v>
      </c>
      <c r="S171" s="17">
        <v>0.75586512484679325</v>
      </c>
      <c r="T171" s="17" t="s">
        <v>6</v>
      </c>
      <c r="U171" s="17">
        <v>0.29260035783113664</v>
      </c>
      <c r="V171" s="4" t="s">
        <v>4</v>
      </c>
      <c r="W171" s="17" t="s">
        <v>9</v>
      </c>
      <c r="X171" s="17"/>
      <c r="Y171" s="31"/>
      <c r="Z171" s="2">
        <v>-7.2908502790171192E-2</v>
      </c>
      <c r="AA171" s="17" t="s">
        <v>4</v>
      </c>
      <c r="AB171" s="17">
        <v>-0.50840554651795855</v>
      </c>
      <c r="AC171" s="17" t="s">
        <v>4</v>
      </c>
      <c r="AD171" s="17">
        <v>-0.43549704372778753</v>
      </c>
      <c r="AE171" s="4" t="s">
        <v>4</v>
      </c>
      <c r="AF171" s="17">
        <v>0.51536644693932609</v>
      </c>
      <c r="AG171" s="17" t="s">
        <v>4</v>
      </c>
      <c r="AH171" s="17">
        <v>0.59687138557308828</v>
      </c>
      <c r="AI171" s="17" t="s">
        <v>4</v>
      </c>
      <c r="AJ171" s="17">
        <v>8.1504938633762389E-2</v>
      </c>
      <c r="AL171" s="16" t="s">
        <v>22</v>
      </c>
      <c r="AM171" s="16"/>
      <c r="AQ171" s="17"/>
      <c r="AR171" s="17"/>
      <c r="AS171" s="17"/>
      <c r="AT171" s="17"/>
      <c r="AU171" s="17"/>
      <c r="AV171" s="17"/>
      <c r="AW171" s="17"/>
      <c r="AX171" s="17"/>
      <c r="AY171" s="17"/>
      <c r="AZ171" s="17"/>
      <c r="BA171" s="17"/>
      <c r="BB171" s="17"/>
      <c r="BC171" s="17"/>
      <c r="BD171" s="17"/>
      <c r="BE171" s="17"/>
      <c r="BF171" s="17"/>
      <c r="BG171" s="17"/>
      <c r="BH171" s="17"/>
      <c r="BI171" s="16"/>
      <c r="BJ171" s="16"/>
    </row>
    <row r="172" spans="1:62" s="16" customFormat="1">
      <c r="A172" s="48" t="s">
        <v>186</v>
      </c>
      <c r="B172" s="49" t="s">
        <v>186</v>
      </c>
      <c r="C172" s="50" t="s">
        <v>165</v>
      </c>
      <c r="D172" s="51">
        <v>35.7684</v>
      </c>
      <c r="E172" s="52">
        <v>-0.60696372884223659</v>
      </c>
      <c r="F172" s="53" t="s">
        <v>4</v>
      </c>
      <c r="G172" s="53">
        <v>-0.37838922053266638</v>
      </c>
      <c r="H172" s="53" t="s">
        <v>4</v>
      </c>
      <c r="I172" s="53">
        <v>0.22857450830957021</v>
      </c>
      <c r="J172" s="53" t="s">
        <v>4</v>
      </c>
      <c r="K172" s="52">
        <v>0.17359388407045767</v>
      </c>
      <c r="L172" s="53" t="s">
        <v>4</v>
      </c>
      <c r="M172" s="53">
        <v>-0.16116092793897374</v>
      </c>
      <c r="N172" s="53" t="s">
        <v>4</v>
      </c>
      <c r="O172" s="53">
        <v>-0.33475481200943152</v>
      </c>
      <c r="P172" s="53" t="s">
        <v>4</v>
      </c>
      <c r="Q172" s="52">
        <v>1.2946544966724436</v>
      </c>
      <c r="R172" s="53" t="s">
        <v>6</v>
      </c>
      <c r="S172" s="53">
        <v>1.2895021432007334</v>
      </c>
      <c r="T172" s="53" t="s">
        <v>9</v>
      </c>
      <c r="U172" s="53">
        <v>-5.1523534717101667E-3</v>
      </c>
      <c r="V172" s="53" t="s">
        <v>4</v>
      </c>
      <c r="W172" s="52" t="s">
        <v>22</v>
      </c>
      <c r="X172" s="53"/>
      <c r="Y172" s="54"/>
      <c r="Z172" s="52">
        <v>-0.33108843643477998</v>
      </c>
      <c r="AA172" s="53" t="s">
        <v>4</v>
      </c>
      <c r="AB172" s="53">
        <v>-0.61440569090139618</v>
      </c>
      <c r="AC172" s="53" t="s">
        <v>4</v>
      </c>
      <c r="AD172" s="53">
        <v>-0.28331725446661615</v>
      </c>
      <c r="AE172" s="53" t="s">
        <v>4</v>
      </c>
      <c r="AF172" s="52">
        <v>-1.679252141158418</v>
      </c>
      <c r="AG172" s="53" t="s">
        <v>4</v>
      </c>
      <c r="AH172" s="53">
        <v>-0.19892022344503163</v>
      </c>
      <c r="AI172" s="53" t="s">
        <v>4</v>
      </c>
      <c r="AJ172" s="53">
        <v>1.4803319177133865</v>
      </c>
      <c r="AK172" s="53" t="s">
        <v>4</v>
      </c>
      <c r="AL172" s="55"/>
      <c r="AM172" s="50"/>
      <c r="AN172" s="56"/>
      <c r="AO172" s="43"/>
      <c r="AP172" s="23"/>
      <c r="AQ172" s="17"/>
      <c r="AR172" s="17"/>
      <c r="AS172" s="17"/>
      <c r="AT172" s="17"/>
      <c r="AU172" s="17"/>
      <c r="AV172" s="17"/>
      <c r="AW172" s="17"/>
      <c r="AX172" s="17"/>
      <c r="AY172" s="17"/>
      <c r="AZ172" s="17"/>
      <c r="BA172" s="17"/>
      <c r="BB172" s="17"/>
      <c r="BC172" s="17"/>
      <c r="BD172" s="17"/>
      <c r="BE172" s="17"/>
      <c r="BF172" s="17"/>
      <c r="BG172" s="17"/>
      <c r="BH172" s="17"/>
    </row>
    <row r="173" spans="1:62" s="16" customFormat="1">
      <c r="A173" s="38"/>
      <c r="B173" s="44"/>
      <c r="D173" s="30"/>
      <c r="AK173" s="17" t="s">
        <v>4</v>
      </c>
      <c r="AO173" s="32"/>
      <c r="AP173" s="23"/>
      <c r="AQ173" s="45"/>
    </row>
    <row r="174" spans="1:62" s="16" customFormat="1">
      <c r="A174" s="38"/>
      <c r="B174" s="44"/>
      <c r="D174" s="30"/>
      <c r="G174" s="46"/>
      <c r="H174" s="47"/>
      <c r="V174" s="17"/>
      <c r="W174" s="17"/>
      <c r="X174" s="17"/>
      <c r="Y174" s="31"/>
      <c r="AJ174" s="31"/>
      <c r="AO174" s="32"/>
      <c r="AP174" s="23"/>
      <c r="AQ174" s="45"/>
    </row>
    <row r="175" spans="1:62" s="16" customFormat="1">
      <c r="A175" s="38"/>
      <c r="B175" s="44"/>
      <c r="D175" s="30"/>
      <c r="Y175" s="31"/>
      <c r="AJ175" s="31"/>
      <c r="AO175" s="32"/>
      <c r="AP175" s="23"/>
      <c r="AQ175" s="45"/>
    </row>
    <row r="176" spans="1:62" s="16" customFormat="1">
      <c r="A176" s="38"/>
      <c r="B176" s="44"/>
      <c r="D176" s="30"/>
      <c r="Y176" s="31"/>
      <c r="AO176" s="32"/>
      <c r="AP176" s="23"/>
      <c r="AQ176" s="45"/>
    </row>
    <row r="177" spans="1:43" s="16" customFormat="1">
      <c r="A177" s="38"/>
      <c r="B177" s="44"/>
      <c r="D177" s="30"/>
      <c r="Y177" s="31"/>
      <c r="AK177" s="17" t="s">
        <v>4</v>
      </c>
      <c r="AO177" s="32"/>
      <c r="AP177" s="23"/>
      <c r="AQ177" s="45"/>
    </row>
    <row r="178" spans="1:43" s="16" customFormat="1">
      <c r="A178" s="38"/>
      <c r="B178" s="44"/>
      <c r="D178" s="30"/>
      <c r="Y178" s="31"/>
      <c r="AO178" s="32"/>
      <c r="AP178" s="23"/>
      <c r="AQ178" s="45"/>
    </row>
    <row r="179" spans="1:43" s="16" customFormat="1">
      <c r="A179" s="38"/>
      <c r="B179" s="44"/>
      <c r="D179" s="30"/>
      <c r="Y179" s="31"/>
      <c r="AO179" s="32"/>
      <c r="AP179" s="23"/>
      <c r="AQ179" s="45"/>
    </row>
    <row r="180" spans="1:43" s="16" customFormat="1">
      <c r="A180" s="38"/>
      <c r="B180" s="44"/>
      <c r="D180" s="30"/>
      <c r="Y180" s="31"/>
      <c r="AO180" s="32"/>
      <c r="AP180" s="23"/>
      <c r="AQ180" s="45"/>
    </row>
    <row r="181" spans="1:43" s="16" customFormat="1">
      <c r="A181" s="38"/>
      <c r="B181" s="44"/>
      <c r="D181" s="30"/>
      <c r="Y181" s="31"/>
      <c r="AO181" s="32"/>
      <c r="AP181" s="23"/>
      <c r="AQ181" s="45"/>
    </row>
    <row r="182" spans="1:43" s="16" customFormat="1">
      <c r="A182" s="38"/>
      <c r="B182" s="44"/>
      <c r="D182" s="30"/>
      <c r="Y182" s="31"/>
      <c r="AO182" s="32"/>
      <c r="AP182" s="23"/>
      <c r="AQ182" s="45"/>
    </row>
    <row r="183" spans="1:43" s="16" customFormat="1">
      <c r="A183" s="38"/>
      <c r="B183" s="44"/>
      <c r="D183" s="30"/>
      <c r="Y183" s="31"/>
      <c r="AO183" s="32"/>
      <c r="AP183" s="23"/>
      <c r="AQ183" s="45"/>
    </row>
    <row r="184" spans="1:43" s="16" customFormat="1">
      <c r="A184" s="38"/>
      <c r="B184" s="44"/>
      <c r="D184" s="30"/>
      <c r="Y184" s="31"/>
      <c r="AO184" s="32"/>
      <c r="AP184" s="23"/>
      <c r="AQ184" s="45"/>
    </row>
    <row r="185" spans="1:43" s="16" customFormat="1">
      <c r="A185" s="38"/>
      <c r="B185" s="44"/>
      <c r="D185" s="30"/>
      <c r="Y185" s="31"/>
      <c r="AK185" s="17" t="s">
        <v>4</v>
      </c>
      <c r="AO185" s="32"/>
      <c r="AP185" s="23"/>
      <c r="AQ185" s="45"/>
    </row>
    <row r="186" spans="1:43" s="16" customFormat="1">
      <c r="A186" s="38"/>
      <c r="B186" s="44"/>
      <c r="D186" s="30"/>
      <c r="Y186" s="31"/>
      <c r="AO186" s="32"/>
      <c r="AP186" s="23"/>
      <c r="AQ186" s="45"/>
    </row>
    <row r="187" spans="1:43" s="16" customFormat="1">
      <c r="A187" s="38"/>
      <c r="B187" s="44"/>
      <c r="D187" s="30"/>
      <c r="Y187" s="31"/>
      <c r="AK187" s="17" t="s">
        <v>4</v>
      </c>
      <c r="AO187" s="32"/>
      <c r="AP187" s="23"/>
      <c r="AQ187" s="45"/>
    </row>
    <row r="188" spans="1:43" s="16" customFormat="1">
      <c r="A188" s="38"/>
      <c r="B188" s="44"/>
      <c r="D188" s="30"/>
      <c r="Y188" s="31"/>
      <c r="AO188" s="32"/>
      <c r="AP188" s="23"/>
      <c r="AQ188" s="45"/>
    </row>
    <row r="189" spans="1:43" s="16" customFormat="1">
      <c r="A189" s="38"/>
      <c r="B189" s="44"/>
      <c r="D189" s="30"/>
      <c r="Y189" s="31"/>
      <c r="AO189" s="32"/>
      <c r="AP189" s="23"/>
      <c r="AQ189" s="45"/>
    </row>
    <row r="190" spans="1:43" s="16" customFormat="1">
      <c r="A190" s="38"/>
      <c r="B190" s="44"/>
      <c r="D190" s="30"/>
      <c r="Y190" s="31"/>
      <c r="AO190" s="32"/>
      <c r="AP190" s="23"/>
      <c r="AQ190" s="45"/>
    </row>
    <row r="191" spans="1:43" s="16" customFormat="1">
      <c r="A191" s="38"/>
      <c r="B191" s="44"/>
      <c r="D191" s="30"/>
      <c r="Y191" s="31"/>
      <c r="AO191" s="32"/>
      <c r="AP191" s="23"/>
      <c r="AQ191" s="45"/>
    </row>
    <row r="192" spans="1:43" s="16" customFormat="1">
      <c r="A192" s="38"/>
      <c r="B192" s="44"/>
      <c r="D192" s="30"/>
      <c r="Y192" s="31"/>
      <c r="AO192" s="32"/>
      <c r="AP192" s="23"/>
      <c r="AQ192" s="45"/>
    </row>
    <row r="193" spans="1:43" s="16" customFormat="1">
      <c r="A193" s="38"/>
      <c r="B193" s="44"/>
      <c r="D193" s="30"/>
      <c r="Y193" s="31"/>
      <c r="AO193" s="32"/>
      <c r="AP193" s="23"/>
      <c r="AQ193" s="45"/>
    </row>
    <row r="194" spans="1:43" s="16" customFormat="1">
      <c r="A194" s="38"/>
      <c r="B194" s="44"/>
      <c r="D194" s="30"/>
      <c r="Y194" s="31"/>
      <c r="AO194" s="32"/>
      <c r="AP194" s="23"/>
      <c r="AQ194" s="45"/>
    </row>
    <row r="195" spans="1:43" s="16" customFormat="1">
      <c r="A195" s="38"/>
      <c r="B195" s="44"/>
      <c r="D195" s="30"/>
      <c r="Y195" s="31"/>
      <c r="AO195" s="32"/>
      <c r="AP195" s="23"/>
      <c r="AQ195" s="45"/>
    </row>
    <row r="196" spans="1:43" s="16" customFormat="1">
      <c r="A196" s="38"/>
      <c r="B196" s="44"/>
      <c r="D196" s="30"/>
      <c r="V196" s="17" t="s">
        <v>4</v>
      </c>
      <c r="W196" s="17"/>
      <c r="X196" s="17"/>
      <c r="Y196" s="31"/>
      <c r="AO196" s="32"/>
      <c r="AP196" s="23"/>
      <c r="AQ196" s="45"/>
    </row>
    <row r="197" spans="1:43" s="16" customFormat="1">
      <c r="A197" s="38"/>
      <c r="B197" s="44"/>
      <c r="D197" s="30"/>
      <c r="Y197" s="31"/>
      <c r="AK197" s="17" t="s">
        <v>4</v>
      </c>
      <c r="AO197" s="32"/>
      <c r="AP197" s="23"/>
      <c r="AQ197" s="45"/>
    </row>
    <row r="198" spans="1:43" s="16" customFormat="1">
      <c r="A198" s="38"/>
      <c r="B198" s="44"/>
      <c r="D198" s="30"/>
      <c r="Y198" s="31"/>
      <c r="AO198" s="32"/>
      <c r="AP198" s="23"/>
      <c r="AQ198" s="45"/>
    </row>
    <row r="199" spans="1:43" s="16" customFormat="1">
      <c r="A199" s="38"/>
      <c r="B199" s="44"/>
      <c r="D199" s="30"/>
      <c r="Y199" s="31"/>
      <c r="AO199" s="32"/>
      <c r="AP199" s="23"/>
      <c r="AQ199" s="45"/>
    </row>
    <row r="200" spans="1:43" s="16" customFormat="1">
      <c r="A200" s="38"/>
      <c r="B200" s="44"/>
      <c r="D200" s="30"/>
      <c r="Y200" s="31"/>
      <c r="AO200" s="32"/>
      <c r="AP200" s="23"/>
      <c r="AQ200" s="45"/>
    </row>
    <row r="201" spans="1:43" s="16" customFormat="1">
      <c r="A201" s="38"/>
      <c r="B201" s="44"/>
      <c r="D201" s="30"/>
      <c r="Y201" s="31"/>
      <c r="AO201" s="32"/>
      <c r="AP201" s="23"/>
      <c r="AQ201" s="45"/>
    </row>
    <row r="202" spans="1:43" s="16" customFormat="1">
      <c r="A202" s="38"/>
      <c r="B202" s="44"/>
      <c r="D202" s="30"/>
      <c r="Y202" s="31"/>
      <c r="AO202" s="32"/>
      <c r="AP202" s="23"/>
      <c r="AQ202" s="45"/>
    </row>
    <row r="203" spans="1:43" s="16" customFormat="1">
      <c r="A203" s="38"/>
      <c r="B203" s="44"/>
      <c r="D203" s="30"/>
      <c r="Y203" s="31"/>
      <c r="AO203" s="32"/>
      <c r="AP203" s="23"/>
      <c r="AQ203" s="45"/>
    </row>
    <row r="204" spans="1:43" s="16" customFormat="1">
      <c r="A204" s="38"/>
      <c r="B204" s="44"/>
      <c r="D204" s="30"/>
      <c r="Y204" s="31"/>
      <c r="AO204" s="32"/>
      <c r="AP204" s="23"/>
      <c r="AQ204" s="45"/>
    </row>
    <row r="205" spans="1:43" s="16" customFormat="1">
      <c r="A205" s="38"/>
      <c r="B205" s="44"/>
      <c r="D205" s="30"/>
      <c r="V205" s="17" t="s">
        <v>4</v>
      </c>
      <c r="W205" s="17"/>
      <c r="X205" s="17"/>
      <c r="Y205" s="31"/>
      <c r="AO205" s="32"/>
      <c r="AP205" s="23"/>
      <c r="AQ205" s="45"/>
    </row>
    <row r="206" spans="1:43" s="16" customFormat="1">
      <c r="A206" s="38"/>
      <c r="B206" s="44"/>
      <c r="D206" s="30"/>
      <c r="V206" s="17" t="s">
        <v>4</v>
      </c>
      <c r="W206" s="17"/>
      <c r="X206" s="17"/>
      <c r="Y206" s="31"/>
      <c r="AO206" s="32"/>
      <c r="AP206" s="23"/>
      <c r="AQ206" s="45"/>
    </row>
    <row r="207" spans="1:43" s="16" customFormat="1">
      <c r="A207" s="38"/>
      <c r="B207" s="44"/>
      <c r="D207" s="30"/>
      <c r="V207" s="17" t="s">
        <v>4</v>
      </c>
      <c r="W207" s="17"/>
      <c r="X207" s="17"/>
      <c r="Y207" s="31"/>
      <c r="AO207" s="32"/>
      <c r="AP207" s="23"/>
      <c r="AQ207" s="45"/>
    </row>
    <row r="208" spans="1:43" s="16" customFormat="1">
      <c r="A208" s="38"/>
      <c r="B208" s="44"/>
      <c r="D208" s="30"/>
      <c r="Y208" s="31"/>
      <c r="AO208" s="32"/>
      <c r="AP208" s="23"/>
      <c r="AQ208" s="45"/>
    </row>
    <row r="209" spans="1:43" s="16" customFormat="1">
      <c r="A209" s="38"/>
      <c r="B209" s="44"/>
      <c r="D209" s="30"/>
      <c r="V209" s="17" t="s">
        <v>4</v>
      </c>
      <c r="W209" s="17"/>
      <c r="X209" s="17"/>
      <c r="Y209" s="31"/>
      <c r="AO209" s="32"/>
      <c r="AP209" s="23"/>
      <c r="AQ209" s="45"/>
    </row>
    <row r="210" spans="1:43" s="16" customFormat="1">
      <c r="A210" s="38"/>
      <c r="B210" s="44"/>
      <c r="D210" s="30"/>
      <c r="V210" s="17" t="s">
        <v>4</v>
      </c>
      <c r="W210" s="17"/>
      <c r="X210" s="17"/>
      <c r="Y210" s="31"/>
      <c r="AO210" s="32"/>
      <c r="AP210" s="23"/>
      <c r="AQ210" s="45"/>
    </row>
    <row r="211" spans="1:43" s="16" customFormat="1">
      <c r="A211" s="38"/>
      <c r="B211" s="44"/>
      <c r="D211" s="30"/>
      <c r="V211" s="17" t="s">
        <v>4</v>
      </c>
      <c r="W211" s="17"/>
      <c r="X211" s="17"/>
      <c r="Y211" s="31"/>
      <c r="AO211" s="32"/>
      <c r="AP211" s="23"/>
      <c r="AQ211" s="45"/>
    </row>
    <row r="212" spans="1:43" s="16" customFormat="1">
      <c r="A212" s="38"/>
      <c r="B212" s="44"/>
      <c r="D212" s="30"/>
      <c r="V212" s="17" t="s">
        <v>4</v>
      </c>
      <c r="W212" s="17"/>
      <c r="X212" s="17"/>
      <c r="Y212" s="31"/>
      <c r="AO212" s="32"/>
      <c r="AP212" s="23"/>
      <c r="AQ212" s="45"/>
    </row>
    <row r="213" spans="1:43" s="16" customFormat="1">
      <c r="A213" s="38"/>
      <c r="B213" s="44"/>
      <c r="D213" s="30"/>
      <c r="Y213" s="31"/>
      <c r="AO213" s="32"/>
      <c r="AP213" s="23"/>
      <c r="AQ213" s="45"/>
    </row>
    <row r="214" spans="1:43" s="16" customFormat="1">
      <c r="A214" s="38"/>
      <c r="B214" s="44"/>
      <c r="D214" s="30"/>
      <c r="V214" s="17" t="s">
        <v>4</v>
      </c>
      <c r="W214" s="17"/>
      <c r="X214" s="17"/>
      <c r="Y214" s="31"/>
      <c r="AO214" s="32"/>
      <c r="AP214" s="23"/>
      <c r="AQ214" s="45"/>
    </row>
    <row r="215" spans="1:43" s="16" customFormat="1">
      <c r="A215" s="38"/>
      <c r="B215" s="44"/>
      <c r="D215" s="30"/>
      <c r="Y215" s="31"/>
      <c r="AO215" s="32"/>
      <c r="AP215" s="23"/>
      <c r="AQ215" s="45"/>
    </row>
    <row r="216" spans="1:43" s="16" customFormat="1">
      <c r="A216" s="38"/>
      <c r="B216" s="44"/>
      <c r="D216" s="30"/>
      <c r="V216" s="17" t="s">
        <v>4</v>
      </c>
      <c r="W216" s="17"/>
      <c r="X216" s="17"/>
      <c r="Y216" s="31"/>
      <c r="AO216" s="32"/>
      <c r="AP216" s="23"/>
      <c r="AQ216" s="45"/>
    </row>
    <row r="217" spans="1:43" s="16" customFormat="1">
      <c r="A217" s="38"/>
      <c r="B217" s="44"/>
      <c r="D217" s="30"/>
      <c r="V217" s="17" t="s">
        <v>4</v>
      </c>
      <c r="W217" s="17"/>
      <c r="X217" s="17"/>
      <c r="Y217" s="31"/>
      <c r="AO217" s="32"/>
      <c r="AP217" s="23"/>
      <c r="AQ217" s="45"/>
    </row>
    <row r="218" spans="1:43" s="16" customFormat="1">
      <c r="A218" s="38"/>
      <c r="B218" s="44"/>
      <c r="D218" s="30"/>
      <c r="V218" s="17" t="s">
        <v>4</v>
      </c>
      <c r="W218" s="17"/>
      <c r="X218" s="17"/>
      <c r="Y218" s="31"/>
      <c r="AO218" s="32"/>
      <c r="AP218" s="23"/>
      <c r="AQ218" s="45"/>
    </row>
    <row r="219" spans="1:43" s="16" customFormat="1">
      <c r="A219" s="38"/>
      <c r="B219" s="44"/>
      <c r="D219" s="30"/>
      <c r="Y219" s="31"/>
      <c r="AO219" s="32"/>
      <c r="AP219" s="23"/>
      <c r="AQ219" s="45"/>
    </row>
    <row r="220" spans="1:43" s="16" customFormat="1">
      <c r="A220" s="38"/>
      <c r="B220" s="44"/>
      <c r="D220" s="30"/>
      <c r="V220" s="17" t="s">
        <v>4</v>
      </c>
      <c r="W220" s="17"/>
      <c r="X220" s="17"/>
      <c r="Y220" s="31"/>
      <c r="AO220" s="32"/>
      <c r="AP220" s="23"/>
      <c r="AQ220" s="45"/>
    </row>
    <row r="221" spans="1:43" s="16" customFormat="1">
      <c r="A221" s="38"/>
      <c r="B221" s="44"/>
      <c r="D221" s="30"/>
      <c r="V221" s="17" t="s">
        <v>4</v>
      </c>
      <c r="W221" s="17"/>
      <c r="X221" s="17"/>
      <c r="Y221" s="31"/>
      <c r="AO221" s="32"/>
      <c r="AP221" s="23"/>
      <c r="AQ221" s="45"/>
    </row>
    <row r="222" spans="1:43" s="16" customFormat="1">
      <c r="A222" s="38"/>
      <c r="B222" s="44"/>
      <c r="D222" s="30"/>
      <c r="V222" s="17" t="s">
        <v>4</v>
      </c>
      <c r="W222" s="17"/>
      <c r="X222" s="17"/>
      <c r="Y222" s="31"/>
      <c r="AO222" s="32"/>
      <c r="AP222" s="23"/>
      <c r="AQ222" s="45"/>
    </row>
    <row r="223" spans="1:43" s="16" customFormat="1">
      <c r="A223" s="38"/>
      <c r="B223" s="44"/>
      <c r="D223" s="30"/>
      <c r="V223" s="17" t="s">
        <v>4</v>
      </c>
      <c r="W223" s="17"/>
      <c r="X223" s="17"/>
      <c r="Y223" s="31"/>
      <c r="AO223" s="32"/>
      <c r="AP223" s="23"/>
      <c r="AQ223" s="45"/>
    </row>
    <row r="224" spans="1:43" s="16" customFormat="1">
      <c r="A224" s="38"/>
      <c r="B224" s="44"/>
      <c r="D224" s="30"/>
      <c r="V224" s="17" t="s">
        <v>4</v>
      </c>
      <c r="W224" s="17"/>
      <c r="X224" s="17"/>
      <c r="Y224" s="31"/>
      <c r="AO224" s="32"/>
      <c r="AP224" s="23"/>
      <c r="AQ224" s="45"/>
    </row>
    <row r="225" spans="1:43" s="16" customFormat="1">
      <c r="A225" s="38"/>
      <c r="B225" s="44"/>
      <c r="D225" s="30"/>
      <c r="V225" s="17" t="s">
        <v>4</v>
      </c>
      <c r="W225" s="17"/>
      <c r="X225" s="17"/>
      <c r="Y225" s="31"/>
      <c r="AO225" s="32"/>
      <c r="AP225" s="23"/>
      <c r="AQ225" s="45"/>
    </row>
    <row r="226" spans="1:43" s="16" customFormat="1">
      <c r="A226" s="38"/>
      <c r="B226" s="44"/>
      <c r="D226" s="30"/>
      <c r="V226" s="17" t="s">
        <v>4</v>
      </c>
      <c r="W226" s="17"/>
      <c r="X226" s="17"/>
      <c r="Y226" s="31"/>
      <c r="AO226" s="32"/>
      <c r="AP226" s="23"/>
      <c r="AQ226" s="45"/>
    </row>
    <row r="227" spans="1:43" s="16" customFormat="1">
      <c r="A227" s="38"/>
      <c r="B227" s="44"/>
      <c r="D227" s="30"/>
      <c r="V227" s="17" t="s">
        <v>4</v>
      </c>
      <c r="W227" s="17"/>
      <c r="X227" s="17"/>
      <c r="Y227" s="31"/>
      <c r="AO227" s="32"/>
      <c r="AP227" s="23"/>
      <c r="AQ227" s="45"/>
    </row>
    <row r="228" spans="1:43" s="16" customFormat="1">
      <c r="A228" s="38"/>
      <c r="B228" s="44"/>
      <c r="D228" s="30"/>
      <c r="V228" s="17" t="s">
        <v>4</v>
      </c>
      <c r="W228" s="17"/>
      <c r="X228" s="17"/>
      <c r="Y228" s="31"/>
      <c r="AO228" s="32"/>
      <c r="AP228" s="23"/>
      <c r="AQ228" s="45"/>
    </row>
    <row r="229" spans="1:43" s="16" customFormat="1">
      <c r="A229" s="38"/>
      <c r="B229" s="44"/>
      <c r="D229" s="30"/>
      <c r="Y229" s="31"/>
      <c r="AO229" s="32"/>
      <c r="AP229" s="23"/>
      <c r="AQ229" s="45"/>
    </row>
    <row r="230" spans="1:43" s="16" customFormat="1">
      <c r="A230" s="38"/>
      <c r="B230" s="44"/>
      <c r="D230" s="30"/>
      <c r="V230" s="17" t="s">
        <v>4</v>
      </c>
      <c r="W230" s="17"/>
      <c r="X230" s="17"/>
      <c r="Y230" s="31"/>
      <c r="AO230" s="32"/>
      <c r="AP230" s="23"/>
      <c r="AQ230" s="45"/>
    </row>
    <row r="231" spans="1:43" s="16" customFormat="1">
      <c r="A231" s="38"/>
      <c r="B231" s="44"/>
      <c r="D231" s="30"/>
      <c r="Y231" s="31"/>
      <c r="AO231" s="32"/>
      <c r="AP231" s="23"/>
      <c r="AQ231" s="45"/>
    </row>
    <row r="232" spans="1:43" s="16" customFormat="1">
      <c r="A232" s="38"/>
      <c r="B232" s="44"/>
      <c r="D232" s="30"/>
      <c r="V232" s="17" t="s">
        <v>4</v>
      </c>
      <c r="W232" s="17"/>
      <c r="X232" s="17"/>
      <c r="Y232" s="31"/>
      <c r="AO232" s="32"/>
      <c r="AP232" s="23"/>
      <c r="AQ232" s="45"/>
    </row>
    <row r="233" spans="1:43" s="16" customFormat="1">
      <c r="A233" s="38"/>
      <c r="B233" s="44"/>
      <c r="D233" s="30"/>
      <c r="V233" s="17" t="s">
        <v>4</v>
      </c>
      <c r="W233" s="17"/>
      <c r="X233" s="17"/>
      <c r="Y233" s="31"/>
      <c r="AO233" s="32"/>
      <c r="AP233" s="23"/>
      <c r="AQ233" s="45"/>
    </row>
    <row r="234" spans="1:43" s="16" customFormat="1">
      <c r="A234" s="38"/>
      <c r="B234" s="44"/>
      <c r="D234" s="30"/>
      <c r="V234" s="17" t="s">
        <v>4</v>
      </c>
      <c r="W234" s="17"/>
      <c r="X234" s="17"/>
      <c r="Y234" s="31"/>
      <c r="AO234" s="32"/>
      <c r="AP234" s="23"/>
      <c r="AQ234" s="45"/>
    </row>
    <row r="235" spans="1:43" s="16" customFormat="1">
      <c r="A235" s="38"/>
      <c r="B235" s="44"/>
      <c r="D235" s="30"/>
      <c r="V235" s="17" t="s">
        <v>4</v>
      </c>
      <c r="W235" s="17"/>
      <c r="X235" s="17"/>
      <c r="Y235" s="31"/>
      <c r="AO235" s="32"/>
      <c r="AP235" s="23"/>
      <c r="AQ235" s="45"/>
    </row>
    <row r="236" spans="1:43" s="16" customFormat="1">
      <c r="A236" s="38"/>
      <c r="B236" s="44"/>
      <c r="D236" s="30"/>
      <c r="V236" s="17" t="s">
        <v>4</v>
      </c>
      <c r="W236" s="17"/>
      <c r="X236" s="17"/>
      <c r="Y236" s="31"/>
      <c r="AO236" s="32"/>
      <c r="AP236" s="23"/>
      <c r="AQ236" s="45"/>
    </row>
    <row r="237" spans="1:43" s="16" customFormat="1">
      <c r="A237" s="38"/>
      <c r="B237" s="44"/>
      <c r="D237" s="30"/>
      <c r="V237" s="17" t="s">
        <v>4</v>
      </c>
      <c r="W237" s="17"/>
      <c r="X237" s="17"/>
      <c r="Y237" s="31"/>
      <c r="AO237" s="32"/>
      <c r="AP237" s="23"/>
      <c r="AQ237" s="45"/>
    </row>
    <row r="238" spans="1:43" s="16" customFormat="1">
      <c r="A238" s="38"/>
      <c r="B238" s="44"/>
      <c r="D238" s="30"/>
      <c r="V238" s="17" t="s">
        <v>4</v>
      </c>
      <c r="W238" s="17"/>
      <c r="X238" s="17"/>
      <c r="Y238" s="31"/>
      <c r="AO238" s="32"/>
      <c r="AP238" s="23"/>
      <c r="AQ238" s="45"/>
    </row>
    <row r="239" spans="1:43" s="16" customFormat="1">
      <c r="A239" s="38"/>
      <c r="B239" s="44"/>
      <c r="D239" s="30"/>
      <c r="V239" s="17" t="s">
        <v>4</v>
      </c>
      <c r="W239" s="17"/>
      <c r="X239" s="17"/>
      <c r="Y239" s="31"/>
      <c r="AO239" s="32"/>
      <c r="AP239" s="23"/>
      <c r="AQ239" s="45"/>
    </row>
    <row r="240" spans="1:43" s="16" customFormat="1">
      <c r="A240" s="38"/>
      <c r="B240" s="44"/>
      <c r="D240" s="30"/>
      <c r="V240" s="17" t="s">
        <v>4</v>
      </c>
      <c r="W240" s="17"/>
      <c r="X240" s="17"/>
      <c r="Y240" s="31"/>
      <c r="AO240" s="32"/>
      <c r="AP240" s="23"/>
      <c r="AQ240" s="45"/>
    </row>
    <row r="241" spans="1:43" s="16" customFormat="1">
      <c r="A241" s="38"/>
      <c r="B241" s="44"/>
      <c r="D241" s="30"/>
      <c r="V241" s="17" t="s">
        <v>4</v>
      </c>
      <c r="W241" s="17"/>
      <c r="X241" s="17"/>
      <c r="Y241" s="31"/>
      <c r="AO241" s="32"/>
      <c r="AP241" s="23"/>
      <c r="AQ241" s="45"/>
    </row>
    <row r="242" spans="1:43" s="16" customFormat="1">
      <c r="A242" s="38"/>
      <c r="B242" s="44"/>
      <c r="D242" s="30"/>
      <c r="V242" s="17" t="s">
        <v>4</v>
      </c>
      <c r="W242" s="17"/>
      <c r="X242" s="17"/>
      <c r="Y242" s="31"/>
      <c r="AO242" s="32"/>
      <c r="AP242" s="23"/>
      <c r="AQ242" s="45"/>
    </row>
    <row r="243" spans="1:43" s="16" customFormat="1">
      <c r="A243" s="38"/>
      <c r="B243" s="44"/>
      <c r="D243" s="30"/>
      <c r="V243" s="17" t="s">
        <v>4</v>
      </c>
      <c r="W243" s="17"/>
      <c r="X243" s="17"/>
      <c r="Y243" s="31"/>
      <c r="AO243" s="32"/>
      <c r="AP243" s="23"/>
      <c r="AQ243" s="45"/>
    </row>
    <row r="244" spans="1:43" s="16" customFormat="1">
      <c r="A244" s="38"/>
      <c r="B244" s="44"/>
      <c r="D244" s="30"/>
      <c r="V244" s="17" t="s">
        <v>4</v>
      </c>
      <c r="W244" s="17"/>
      <c r="X244" s="17"/>
      <c r="Y244" s="31"/>
      <c r="AO244" s="32"/>
      <c r="AP244" s="23"/>
      <c r="AQ244" s="45"/>
    </row>
    <row r="245" spans="1:43" s="16" customFormat="1">
      <c r="A245" s="38"/>
      <c r="B245" s="44"/>
      <c r="D245" s="30"/>
      <c r="Y245" s="31"/>
      <c r="AO245" s="32"/>
      <c r="AP245" s="23"/>
      <c r="AQ245" s="45"/>
    </row>
    <row r="246" spans="1:43" s="16" customFormat="1">
      <c r="A246" s="38"/>
      <c r="B246" s="44"/>
      <c r="D246" s="30"/>
      <c r="V246" s="17" t="s">
        <v>4</v>
      </c>
      <c r="W246" s="17"/>
      <c r="X246" s="17"/>
      <c r="Y246" s="31"/>
      <c r="AO246" s="32"/>
      <c r="AP246" s="23"/>
      <c r="AQ246" s="45"/>
    </row>
    <row r="247" spans="1:43" s="16" customFormat="1">
      <c r="A247" s="38"/>
      <c r="B247" s="44"/>
      <c r="D247" s="30"/>
      <c r="V247" s="17" t="s">
        <v>4</v>
      </c>
      <c r="W247" s="17"/>
      <c r="X247" s="17"/>
      <c r="Y247" s="31"/>
      <c r="AO247" s="32"/>
      <c r="AP247" s="23"/>
      <c r="AQ247" s="45"/>
    </row>
    <row r="248" spans="1:43" s="16" customFormat="1">
      <c r="A248" s="38"/>
      <c r="B248" s="44"/>
      <c r="D248" s="30"/>
      <c r="V248" s="17" t="s">
        <v>4</v>
      </c>
      <c r="W248" s="17"/>
      <c r="X248" s="17"/>
      <c r="Y248" s="31"/>
      <c r="AO248" s="32"/>
      <c r="AP248" s="23"/>
      <c r="AQ248" s="45"/>
    </row>
    <row r="249" spans="1:43" s="16" customFormat="1">
      <c r="A249" s="38"/>
      <c r="B249" s="44"/>
      <c r="D249" s="30"/>
      <c r="V249" s="17" t="s">
        <v>4</v>
      </c>
      <c r="W249" s="17"/>
      <c r="X249" s="17"/>
      <c r="Y249" s="31"/>
      <c r="AO249" s="32"/>
      <c r="AP249" s="23"/>
      <c r="AQ249" s="45"/>
    </row>
    <row r="250" spans="1:43" s="16" customFormat="1">
      <c r="A250" s="38"/>
      <c r="B250" s="44"/>
      <c r="D250" s="30"/>
      <c r="V250" s="17" t="s">
        <v>4</v>
      </c>
      <c r="W250" s="17"/>
      <c r="X250" s="17"/>
      <c r="Y250" s="31"/>
      <c r="AO250" s="32"/>
      <c r="AP250" s="23"/>
      <c r="AQ250" s="45"/>
    </row>
    <row r="251" spans="1:43" s="16" customFormat="1">
      <c r="A251" s="38"/>
      <c r="B251" s="44"/>
      <c r="D251" s="30"/>
      <c r="V251" s="17" t="s">
        <v>4</v>
      </c>
      <c r="W251" s="17"/>
      <c r="X251" s="17"/>
      <c r="Y251" s="31"/>
      <c r="AO251" s="32"/>
      <c r="AP251" s="23"/>
      <c r="AQ251" s="45"/>
    </row>
    <row r="252" spans="1:43" s="16" customFormat="1">
      <c r="A252" s="38"/>
      <c r="B252" s="44"/>
      <c r="D252" s="30"/>
      <c r="V252" s="17" t="s">
        <v>4</v>
      </c>
      <c r="W252" s="17"/>
      <c r="X252" s="17"/>
      <c r="Y252" s="31"/>
      <c r="AO252" s="32"/>
      <c r="AP252" s="23"/>
      <c r="AQ252" s="45"/>
    </row>
    <row r="253" spans="1:43" s="16" customFormat="1">
      <c r="A253" s="38"/>
      <c r="B253" s="44"/>
      <c r="D253" s="30"/>
      <c r="V253" s="17" t="s">
        <v>4</v>
      </c>
      <c r="W253" s="17"/>
      <c r="X253" s="17"/>
      <c r="Y253" s="31"/>
      <c r="AO253" s="32"/>
      <c r="AP253" s="23"/>
      <c r="AQ253" s="45"/>
    </row>
    <row r="254" spans="1:43" s="16" customFormat="1">
      <c r="A254" s="38"/>
      <c r="B254" s="44"/>
      <c r="D254" s="30"/>
      <c r="V254" s="17" t="s">
        <v>4</v>
      </c>
      <c r="W254" s="17"/>
      <c r="X254" s="17"/>
      <c r="Y254" s="31"/>
      <c r="AO254" s="32"/>
      <c r="AP254" s="23"/>
      <c r="AQ254" s="45"/>
    </row>
    <row r="255" spans="1:43" s="16" customFormat="1">
      <c r="A255" s="38"/>
      <c r="B255" s="44"/>
      <c r="D255" s="30"/>
      <c r="V255" s="17" t="s">
        <v>4</v>
      </c>
      <c r="W255" s="17"/>
      <c r="X255" s="17"/>
      <c r="Y255" s="31"/>
      <c r="AO255" s="32"/>
      <c r="AP255" s="23"/>
      <c r="AQ255" s="45"/>
    </row>
    <row r="256" spans="1:43" s="16" customFormat="1">
      <c r="A256" s="38"/>
      <c r="B256" s="44"/>
      <c r="D256" s="30"/>
      <c r="V256" s="17" t="s">
        <v>4</v>
      </c>
      <c r="W256" s="17"/>
      <c r="X256" s="17"/>
      <c r="Y256" s="31"/>
      <c r="AO256" s="32"/>
      <c r="AP256" s="23"/>
      <c r="AQ256" s="45"/>
    </row>
    <row r="257" spans="1:43" s="16" customFormat="1">
      <c r="A257" s="38"/>
      <c r="B257" s="44"/>
      <c r="D257" s="30"/>
      <c r="V257" s="17" t="s">
        <v>4</v>
      </c>
      <c r="W257" s="17"/>
      <c r="X257" s="17"/>
      <c r="Y257" s="31"/>
      <c r="AO257" s="32"/>
      <c r="AP257" s="23"/>
      <c r="AQ257" s="45"/>
    </row>
    <row r="258" spans="1:43" s="16" customFormat="1">
      <c r="A258" s="38"/>
      <c r="B258" s="44"/>
      <c r="D258" s="30"/>
      <c r="V258" s="17" t="s">
        <v>4</v>
      </c>
      <c r="W258" s="17"/>
      <c r="X258" s="17"/>
      <c r="Y258" s="31"/>
      <c r="AO258" s="32"/>
      <c r="AP258" s="23"/>
      <c r="AQ258" s="45"/>
    </row>
    <row r="259" spans="1:43" s="16" customFormat="1">
      <c r="A259" s="38"/>
      <c r="B259" s="44"/>
      <c r="D259" s="30"/>
      <c r="Y259" s="31"/>
      <c r="AO259" s="32"/>
      <c r="AP259" s="23"/>
      <c r="AQ259" s="45"/>
    </row>
    <row r="260" spans="1:43" s="16" customFormat="1">
      <c r="A260" s="38"/>
      <c r="B260" s="44"/>
      <c r="D260" s="30"/>
      <c r="Y260" s="31"/>
      <c r="AO260" s="32"/>
      <c r="AP260" s="23"/>
      <c r="AQ260" s="45"/>
    </row>
    <row r="261" spans="1:43" s="16" customFormat="1">
      <c r="A261" s="38"/>
      <c r="B261" s="44"/>
      <c r="D261" s="30"/>
      <c r="Y261" s="31"/>
      <c r="AO261" s="32"/>
      <c r="AP261" s="23"/>
      <c r="AQ261" s="45"/>
    </row>
    <row r="262" spans="1:43" s="16" customFormat="1">
      <c r="A262" s="38"/>
      <c r="B262" s="44"/>
      <c r="D262" s="30"/>
      <c r="V262" s="17" t="s">
        <v>4</v>
      </c>
      <c r="W262" s="17"/>
      <c r="X262" s="17"/>
      <c r="Y262" s="31"/>
      <c r="AO262" s="32"/>
      <c r="AP262" s="23"/>
      <c r="AQ262" s="45"/>
    </row>
    <row r="263" spans="1:43" s="16" customFormat="1">
      <c r="A263" s="38"/>
      <c r="B263" s="44"/>
      <c r="D263" s="30"/>
      <c r="V263" s="17" t="s">
        <v>4</v>
      </c>
      <c r="W263" s="17"/>
      <c r="X263" s="17"/>
      <c r="Y263" s="31"/>
      <c r="AO263" s="32"/>
      <c r="AP263" s="23"/>
      <c r="AQ263" s="45"/>
    </row>
    <row r="264" spans="1:43" s="16" customFormat="1">
      <c r="A264" s="38"/>
      <c r="B264" s="44"/>
      <c r="D264" s="30"/>
      <c r="Y264" s="31"/>
      <c r="AO264" s="32"/>
      <c r="AP264" s="23"/>
      <c r="AQ264" s="45"/>
    </row>
    <row r="265" spans="1:43" s="16" customFormat="1">
      <c r="A265" s="38"/>
      <c r="B265" s="44"/>
      <c r="D265" s="30"/>
      <c r="V265" s="17" t="s">
        <v>4</v>
      </c>
      <c r="W265" s="17"/>
      <c r="X265" s="17"/>
      <c r="Y265" s="31"/>
      <c r="AO265" s="32"/>
      <c r="AP265" s="23"/>
      <c r="AQ265" s="45"/>
    </row>
    <row r="266" spans="1:43" s="16" customFormat="1">
      <c r="A266" s="38"/>
      <c r="B266" s="44"/>
      <c r="D266" s="30"/>
      <c r="V266" s="17" t="s">
        <v>4</v>
      </c>
      <c r="W266" s="17"/>
      <c r="X266" s="17"/>
      <c r="Y266" s="31"/>
      <c r="AO266" s="32"/>
      <c r="AP266" s="23"/>
      <c r="AQ266" s="45"/>
    </row>
    <row r="267" spans="1:43" s="16" customFormat="1">
      <c r="A267" s="38"/>
      <c r="B267" s="44"/>
      <c r="D267" s="30"/>
      <c r="V267" s="17" t="s">
        <v>4</v>
      </c>
      <c r="W267" s="17"/>
      <c r="X267" s="17"/>
      <c r="Y267" s="31"/>
      <c r="AO267" s="32"/>
      <c r="AP267" s="23"/>
      <c r="AQ267" s="45"/>
    </row>
    <row r="268" spans="1:43" s="16" customFormat="1">
      <c r="A268" s="38"/>
      <c r="B268" s="44"/>
      <c r="D268" s="30"/>
      <c r="V268" s="17" t="s">
        <v>4</v>
      </c>
      <c r="W268" s="17"/>
      <c r="X268" s="17"/>
      <c r="Y268" s="31"/>
      <c r="AO268" s="32"/>
      <c r="AP268" s="23"/>
      <c r="AQ268" s="45"/>
    </row>
    <row r="269" spans="1:43" s="16" customFormat="1">
      <c r="A269" s="38"/>
      <c r="B269" s="44"/>
      <c r="D269" s="30"/>
      <c r="V269" s="17" t="s">
        <v>4</v>
      </c>
      <c r="W269" s="17"/>
      <c r="X269" s="17"/>
      <c r="Y269" s="31"/>
      <c r="AO269" s="32"/>
      <c r="AP269" s="23"/>
      <c r="AQ269" s="45"/>
    </row>
    <row r="270" spans="1:43" s="16" customFormat="1">
      <c r="A270" s="38"/>
      <c r="B270" s="44"/>
      <c r="D270" s="30"/>
      <c r="V270" s="17" t="s">
        <v>4</v>
      </c>
      <c r="W270" s="17"/>
      <c r="X270" s="17"/>
      <c r="Y270" s="31"/>
      <c r="AO270" s="32"/>
      <c r="AP270" s="23"/>
      <c r="AQ270" s="45"/>
    </row>
    <row r="271" spans="1:43" s="16" customFormat="1">
      <c r="A271" s="38"/>
      <c r="B271" s="44"/>
      <c r="D271" s="30"/>
      <c r="V271" s="17" t="s">
        <v>4</v>
      </c>
      <c r="W271" s="17"/>
      <c r="X271" s="17"/>
      <c r="Y271" s="31"/>
      <c r="AO271" s="32"/>
      <c r="AP271" s="23"/>
      <c r="AQ271" s="45"/>
    </row>
    <row r="272" spans="1:43" s="16" customFormat="1">
      <c r="A272" s="38"/>
      <c r="B272" s="44"/>
      <c r="D272" s="30"/>
      <c r="V272" s="17" t="s">
        <v>4</v>
      </c>
      <c r="W272" s="17"/>
      <c r="X272" s="17"/>
      <c r="Y272" s="31"/>
      <c r="AO272" s="32"/>
      <c r="AP272" s="23"/>
      <c r="AQ272" s="45"/>
    </row>
    <row r="273" spans="1:43" s="16" customFormat="1">
      <c r="A273" s="38"/>
      <c r="B273" s="44"/>
      <c r="D273" s="30"/>
      <c r="V273" s="17" t="s">
        <v>4</v>
      </c>
      <c r="W273" s="17"/>
      <c r="X273" s="17"/>
      <c r="Y273" s="31"/>
      <c r="AO273" s="32"/>
      <c r="AP273" s="23"/>
      <c r="AQ273" s="45"/>
    </row>
    <row r="274" spans="1:43" s="16" customFormat="1">
      <c r="A274" s="38"/>
      <c r="B274" s="44"/>
      <c r="D274" s="30"/>
      <c r="V274" s="17" t="s">
        <v>4</v>
      </c>
      <c r="W274" s="17"/>
      <c r="X274" s="17"/>
      <c r="Y274" s="31"/>
      <c r="AO274" s="32"/>
      <c r="AP274" s="23"/>
      <c r="AQ274" s="45"/>
    </row>
    <row r="275" spans="1:43" s="16" customFormat="1">
      <c r="A275" s="38"/>
      <c r="B275" s="44"/>
      <c r="D275" s="30"/>
      <c r="V275" s="17" t="s">
        <v>4</v>
      </c>
      <c r="W275" s="17"/>
      <c r="X275" s="17"/>
      <c r="Y275" s="31"/>
      <c r="AO275" s="32"/>
      <c r="AP275" s="23"/>
      <c r="AQ275" s="45"/>
    </row>
    <row r="276" spans="1:43" s="16" customFormat="1">
      <c r="A276" s="38"/>
      <c r="B276" s="44"/>
      <c r="D276" s="30"/>
      <c r="V276" s="17" t="s">
        <v>4</v>
      </c>
      <c r="W276" s="17"/>
      <c r="X276" s="17"/>
      <c r="Y276" s="31"/>
      <c r="AO276" s="32"/>
      <c r="AP276" s="23"/>
      <c r="AQ276" s="45"/>
    </row>
    <row r="277" spans="1:43" s="16" customFormat="1">
      <c r="A277" s="38"/>
      <c r="B277" s="44"/>
      <c r="D277" s="30"/>
      <c r="V277" s="17" t="s">
        <v>4</v>
      </c>
      <c r="W277" s="17"/>
      <c r="X277" s="17"/>
      <c r="Y277" s="31"/>
      <c r="AO277" s="32"/>
      <c r="AP277" s="23"/>
      <c r="AQ277" s="45"/>
    </row>
    <row r="278" spans="1:43" s="16" customFormat="1">
      <c r="A278" s="38"/>
      <c r="B278" s="44"/>
      <c r="D278" s="30"/>
      <c r="V278" s="17" t="s">
        <v>4</v>
      </c>
      <c r="W278" s="17"/>
      <c r="X278" s="17"/>
      <c r="Y278" s="31"/>
      <c r="AO278" s="32"/>
      <c r="AP278" s="23"/>
      <c r="AQ278" s="45"/>
    </row>
    <row r="279" spans="1:43" s="16" customFormat="1">
      <c r="A279" s="38"/>
      <c r="B279" s="44"/>
      <c r="D279" s="30"/>
      <c r="V279" s="17" t="s">
        <v>4</v>
      </c>
      <c r="W279" s="17"/>
      <c r="X279" s="17"/>
      <c r="Y279" s="31"/>
      <c r="AO279" s="32"/>
      <c r="AP279" s="23"/>
      <c r="AQ279" s="45"/>
    </row>
    <row r="280" spans="1:43" s="16" customFormat="1">
      <c r="A280" s="38"/>
      <c r="B280" s="44"/>
      <c r="D280" s="30"/>
      <c r="V280" s="17" t="s">
        <v>4</v>
      </c>
      <c r="W280" s="17"/>
      <c r="X280" s="17"/>
      <c r="Y280" s="31"/>
      <c r="AO280" s="32"/>
      <c r="AP280" s="23"/>
      <c r="AQ280" s="45"/>
    </row>
    <row r="281" spans="1:43" s="16" customFormat="1">
      <c r="A281" s="38"/>
      <c r="B281" s="44"/>
      <c r="D281" s="30"/>
      <c r="V281" s="17" t="s">
        <v>4</v>
      </c>
      <c r="W281" s="17"/>
      <c r="X281" s="17"/>
      <c r="Y281" s="31"/>
      <c r="AO281" s="32"/>
      <c r="AP281" s="23"/>
      <c r="AQ281" s="45"/>
    </row>
    <row r="282" spans="1:43" s="16" customFormat="1">
      <c r="A282" s="38"/>
      <c r="B282" s="44"/>
      <c r="D282" s="30"/>
      <c r="Y282" s="31"/>
      <c r="AO282" s="32"/>
      <c r="AP282" s="23"/>
      <c r="AQ282" s="45"/>
    </row>
    <row r="283" spans="1:43" s="16" customFormat="1">
      <c r="A283" s="38"/>
      <c r="B283" s="44"/>
      <c r="D283" s="30"/>
      <c r="Y283" s="31"/>
      <c r="AO283" s="32"/>
      <c r="AP283" s="23"/>
      <c r="AQ283" s="45"/>
    </row>
    <row r="284" spans="1:43" s="16" customFormat="1">
      <c r="A284" s="38"/>
      <c r="B284" s="44"/>
      <c r="D284" s="30"/>
      <c r="V284" s="17" t="s">
        <v>4</v>
      </c>
      <c r="W284" s="17"/>
      <c r="X284" s="17"/>
      <c r="Y284" s="31"/>
      <c r="AO284" s="32"/>
      <c r="AP284" s="23"/>
      <c r="AQ284" s="45"/>
    </row>
    <row r="285" spans="1:43" s="16" customFormat="1">
      <c r="A285" s="38"/>
      <c r="B285" s="44"/>
      <c r="D285" s="30"/>
      <c r="V285" s="17" t="s">
        <v>4</v>
      </c>
      <c r="W285" s="17"/>
      <c r="X285" s="17"/>
      <c r="Y285" s="31"/>
      <c r="AO285" s="32"/>
      <c r="AP285" s="23"/>
      <c r="AQ285" s="45"/>
    </row>
    <row r="286" spans="1:43" s="16" customFormat="1">
      <c r="A286" s="38"/>
      <c r="B286" s="44"/>
      <c r="D286" s="30"/>
      <c r="V286" s="17" t="s">
        <v>4</v>
      </c>
      <c r="W286" s="17"/>
      <c r="X286" s="17"/>
      <c r="Y286" s="31"/>
      <c r="AO286" s="32"/>
      <c r="AP286" s="23"/>
      <c r="AQ286" s="45"/>
    </row>
    <row r="287" spans="1:43" s="16" customFormat="1">
      <c r="A287" s="38"/>
      <c r="B287" s="44"/>
      <c r="D287" s="30"/>
      <c r="V287" s="17" t="s">
        <v>4</v>
      </c>
      <c r="W287" s="17"/>
      <c r="X287" s="17"/>
      <c r="Y287" s="31"/>
      <c r="AO287" s="32"/>
      <c r="AP287" s="23"/>
      <c r="AQ287" s="45"/>
    </row>
    <row r="288" spans="1:43" s="16" customFormat="1">
      <c r="A288" s="38"/>
      <c r="B288" s="44"/>
      <c r="D288" s="30"/>
      <c r="V288" s="17" t="s">
        <v>4</v>
      </c>
      <c r="W288" s="17"/>
      <c r="X288" s="17"/>
      <c r="Y288" s="31"/>
      <c r="AO288" s="32"/>
      <c r="AP288" s="23"/>
      <c r="AQ288" s="45"/>
    </row>
    <row r="289" spans="1:43" s="16" customFormat="1">
      <c r="A289" s="38"/>
      <c r="B289" s="44"/>
      <c r="D289" s="30"/>
      <c r="V289" s="17" t="s">
        <v>4</v>
      </c>
      <c r="W289" s="17"/>
      <c r="X289" s="17"/>
      <c r="Y289" s="31"/>
      <c r="AO289" s="32"/>
      <c r="AP289" s="23"/>
      <c r="AQ289" s="45"/>
    </row>
    <row r="290" spans="1:43" s="16" customFormat="1">
      <c r="A290" s="38"/>
      <c r="B290" s="44"/>
      <c r="D290" s="30"/>
      <c r="V290" s="17" t="s">
        <v>4</v>
      </c>
      <c r="W290" s="17"/>
      <c r="X290" s="17"/>
      <c r="Y290" s="31"/>
      <c r="AO290" s="32"/>
      <c r="AP290" s="23"/>
      <c r="AQ290" s="45"/>
    </row>
    <row r="291" spans="1:43" s="16" customFormat="1">
      <c r="A291" s="38"/>
      <c r="B291" s="44"/>
      <c r="D291" s="30"/>
      <c r="V291" s="17" t="s">
        <v>4</v>
      </c>
      <c r="W291" s="17"/>
      <c r="X291" s="17"/>
      <c r="Y291" s="31"/>
      <c r="AO291" s="32"/>
      <c r="AP291" s="23"/>
      <c r="AQ291" s="45"/>
    </row>
    <row r="292" spans="1:43" s="16" customFormat="1">
      <c r="A292" s="38"/>
      <c r="B292" s="44"/>
      <c r="D292" s="30"/>
      <c r="V292" s="17" t="s">
        <v>4</v>
      </c>
      <c r="W292" s="17"/>
      <c r="X292" s="17"/>
      <c r="Y292" s="31"/>
      <c r="AO292" s="32"/>
      <c r="AP292" s="23"/>
      <c r="AQ292" s="45"/>
    </row>
    <row r="293" spans="1:43" s="16" customFormat="1">
      <c r="A293" s="38"/>
      <c r="B293" s="44"/>
      <c r="D293" s="30"/>
      <c r="Y293" s="31"/>
      <c r="AO293" s="32"/>
      <c r="AP293" s="23"/>
      <c r="AQ293" s="45"/>
    </row>
    <row r="294" spans="1:43" s="16" customFormat="1">
      <c r="A294" s="38"/>
      <c r="B294" s="44"/>
      <c r="D294" s="30"/>
      <c r="V294" s="17" t="s">
        <v>4</v>
      </c>
      <c r="W294" s="17"/>
      <c r="X294" s="17"/>
      <c r="Y294" s="31"/>
      <c r="AO294" s="32"/>
      <c r="AP294" s="23"/>
      <c r="AQ294" s="45"/>
    </row>
    <row r="295" spans="1:43" s="16" customFormat="1">
      <c r="A295" s="38"/>
      <c r="B295" s="44"/>
      <c r="D295" s="30"/>
      <c r="V295" s="17" t="s">
        <v>4</v>
      </c>
      <c r="W295" s="17"/>
      <c r="X295" s="17"/>
      <c r="Y295" s="31"/>
      <c r="AO295" s="32"/>
      <c r="AP295" s="23"/>
      <c r="AQ295" s="45"/>
    </row>
    <row r="296" spans="1:43" s="16" customFormat="1">
      <c r="A296" s="38"/>
      <c r="B296" s="44"/>
      <c r="D296" s="30"/>
      <c r="V296" s="17" t="s">
        <v>4</v>
      </c>
      <c r="W296" s="17"/>
      <c r="X296" s="17"/>
      <c r="Y296" s="31"/>
      <c r="AO296" s="32"/>
      <c r="AP296" s="23"/>
      <c r="AQ296" s="45"/>
    </row>
    <row r="297" spans="1:43" s="16" customFormat="1">
      <c r="A297" s="38"/>
      <c r="B297" s="44"/>
      <c r="D297" s="30"/>
      <c r="V297" s="17" t="s">
        <v>4</v>
      </c>
      <c r="W297" s="17"/>
      <c r="X297" s="17"/>
      <c r="Y297" s="31"/>
      <c r="AO297" s="32"/>
      <c r="AP297" s="23"/>
      <c r="AQ297" s="45"/>
    </row>
    <row r="298" spans="1:43" s="16" customFormat="1">
      <c r="A298" s="38"/>
      <c r="B298" s="44"/>
      <c r="D298" s="30"/>
      <c r="V298" s="17" t="s">
        <v>4</v>
      </c>
      <c r="W298" s="17"/>
      <c r="X298" s="17"/>
      <c r="Y298" s="31"/>
      <c r="AO298" s="32"/>
      <c r="AP298" s="23"/>
      <c r="AQ298" s="45"/>
    </row>
    <row r="299" spans="1:43" s="16" customFormat="1">
      <c r="A299" s="38"/>
      <c r="B299" s="44"/>
      <c r="D299" s="30"/>
      <c r="V299" s="17" t="s">
        <v>4</v>
      </c>
      <c r="W299" s="17"/>
      <c r="X299" s="17"/>
      <c r="Y299" s="31"/>
      <c r="AO299" s="32"/>
      <c r="AP299" s="23"/>
      <c r="AQ299" s="45"/>
    </row>
    <row r="300" spans="1:43" s="16" customFormat="1">
      <c r="A300" s="38"/>
      <c r="B300" s="44"/>
      <c r="D300" s="30"/>
      <c r="V300" s="17" t="s">
        <v>4</v>
      </c>
      <c r="W300" s="17"/>
      <c r="X300" s="17"/>
      <c r="Y300" s="31"/>
      <c r="AO300" s="32"/>
      <c r="AP300" s="23"/>
      <c r="AQ300" s="45"/>
    </row>
    <row r="301" spans="1:43" s="16" customFormat="1">
      <c r="A301" s="38"/>
      <c r="B301" s="44"/>
      <c r="D301" s="30"/>
      <c r="V301" s="17" t="s">
        <v>4</v>
      </c>
      <c r="W301" s="17"/>
      <c r="X301" s="17"/>
      <c r="Y301" s="31"/>
      <c r="AO301" s="32"/>
      <c r="AP301" s="23"/>
      <c r="AQ301" s="45"/>
    </row>
    <row r="302" spans="1:43" s="16" customFormat="1">
      <c r="A302" s="38"/>
      <c r="B302" s="44"/>
      <c r="D302" s="30"/>
      <c r="V302" s="17" t="s">
        <v>4</v>
      </c>
      <c r="W302" s="17"/>
      <c r="X302" s="17"/>
      <c r="Y302" s="31"/>
      <c r="AO302" s="32"/>
      <c r="AP302" s="23"/>
      <c r="AQ302" s="45"/>
    </row>
    <row r="303" spans="1:43" s="16" customFormat="1">
      <c r="A303" s="38"/>
      <c r="B303" s="44"/>
      <c r="D303" s="30"/>
      <c r="V303" s="17" t="s">
        <v>4</v>
      </c>
      <c r="W303" s="17"/>
      <c r="X303" s="17"/>
      <c r="Y303" s="31"/>
      <c r="AO303" s="32"/>
      <c r="AP303" s="23"/>
      <c r="AQ303" s="45"/>
    </row>
    <row r="304" spans="1:43" s="16" customFormat="1">
      <c r="A304" s="38"/>
      <c r="B304" s="44"/>
      <c r="D304" s="30"/>
      <c r="Y304" s="31"/>
      <c r="AO304" s="32"/>
      <c r="AP304" s="23"/>
      <c r="AQ304" s="45"/>
    </row>
    <row r="305" spans="1:43" s="16" customFormat="1">
      <c r="A305" s="38"/>
      <c r="B305" s="44"/>
      <c r="D305" s="30"/>
      <c r="V305" s="17" t="s">
        <v>4</v>
      </c>
      <c r="W305" s="17"/>
      <c r="X305" s="17"/>
      <c r="Y305" s="31"/>
      <c r="AO305" s="32"/>
      <c r="AP305" s="23"/>
      <c r="AQ305" s="45"/>
    </row>
    <row r="306" spans="1:43" s="16" customFormat="1">
      <c r="A306" s="38"/>
      <c r="B306" s="44"/>
      <c r="D306" s="30"/>
      <c r="V306" s="17" t="s">
        <v>4</v>
      </c>
      <c r="W306" s="17"/>
      <c r="X306" s="17"/>
      <c r="Y306" s="31"/>
      <c r="AO306" s="32"/>
      <c r="AP306" s="23"/>
      <c r="AQ306" s="45"/>
    </row>
    <row r="307" spans="1:43" s="16" customFormat="1">
      <c r="A307" s="38"/>
      <c r="B307" s="44"/>
      <c r="D307" s="30"/>
      <c r="Y307" s="31"/>
      <c r="AO307" s="32"/>
      <c r="AP307" s="23"/>
      <c r="AQ307" s="45"/>
    </row>
    <row r="308" spans="1:43" s="16" customFormat="1">
      <c r="A308" s="38"/>
      <c r="B308" s="44"/>
      <c r="D308" s="30"/>
      <c r="V308" s="17" t="s">
        <v>4</v>
      </c>
      <c r="W308" s="17"/>
      <c r="X308" s="17"/>
      <c r="Y308" s="31"/>
      <c r="AO308" s="32"/>
      <c r="AP308" s="23"/>
      <c r="AQ308" s="45"/>
    </row>
    <row r="309" spans="1:43" s="16" customFormat="1">
      <c r="A309" s="38"/>
      <c r="B309" s="44"/>
      <c r="D309" s="30"/>
      <c r="V309" s="17" t="s">
        <v>4</v>
      </c>
      <c r="W309" s="17"/>
      <c r="X309" s="17"/>
      <c r="Y309" s="31"/>
      <c r="AO309" s="32"/>
      <c r="AP309" s="23"/>
      <c r="AQ309" s="45"/>
    </row>
    <row r="310" spans="1:43" s="16" customFormat="1">
      <c r="A310" s="38"/>
      <c r="B310" s="44"/>
      <c r="D310" s="30"/>
      <c r="V310" s="17" t="s">
        <v>4</v>
      </c>
      <c r="W310" s="17"/>
      <c r="X310" s="17"/>
      <c r="Y310" s="31"/>
      <c r="AO310" s="32"/>
      <c r="AP310" s="23"/>
      <c r="AQ310" s="45"/>
    </row>
    <row r="311" spans="1:43" s="16" customFormat="1">
      <c r="A311" s="38"/>
      <c r="B311" s="44"/>
      <c r="D311" s="30"/>
      <c r="V311" s="17" t="s">
        <v>4</v>
      </c>
      <c r="W311" s="17"/>
      <c r="X311" s="17"/>
      <c r="Y311" s="31"/>
      <c r="AO311" s="32"/>
      <c r="AP311" s="23"/>
      <c r="AQ311" s="45"/>
    </row>
    <row r="312" spans="1:43" s="16" customFormat="1">
      <c r="A312" s="38"/>
      <c r="B312" s="44"/>
      <c r="D312" s="30"/>
      <c r="V312" s="17" t="s">
        <v>4</v>
      </c>
      <c r="W312" s="17"/>
      <c r="X312" s="17"/>
      <c r="Y312" s="31"/>
      <c r="AO312" s="32"/>
      <c r="AP312" s="23"/>
      <c r="AQ312" s="45"/>
    </row>
    <row r="313" spans="1:43" s="16" customFormat="1">
      <c r="A313" s="38"/>
      <c r="B313" s="44"/>
      <c r="D313" s="30"/>
      <c r="V313" s="17" t="s">
        <v>4</v>
      </c>
      <c r="W313" s="17"/>
      <c r="X313" s="17"/>
      <c r="Y313" s="31"/>
      <c r="AO313" s="32"/>
      <c r="AP313" s="23"/>
      <c r="AQ313" s="45"/>
    </row>
    <row r="314" spans="1:43" s="16" customFormat="1">
      <c r="A314" s="38"/>
      <c r="B314" s="44"/>
      <c r="D314" s="30"/>
      <c r="Y314" s="31"/>
      <c r="AO314" s="32"/>
      <c r="AP314" s="23"/>
      <c r="AQ314" s="45"/>
    </row>
    <row r="315" spans="1:43" s="16" customFormat="1">
      <c r="A315" s="38"/>
      <c r="B315" s="44"/>
      <c r="D315" s="30"/>
      <c r="Y315" s="31"/>
      <c r="AO315" s="32"/>
      <c r="AP315" s="23"/>
      <c r="AQ315" s="45"/>
    </row>
    <row r="316" spans="1:43" s="16" customFormat="1">
      <c r="A316" s="38"/>
      <c r="B316" s="44"/>
      <c r="D316" s="30"/>
      <c r="V316" s="17" t="s">
        <v>4</v>
      </c>
      <c r="W316" s="17"/>
      <c r="X316" s="17"/>
      <c r="Y316" s="31"/>
      <c r="AO316" s="32"/>
      <c r="AP316" s="23"/>
      <c r="AQ316" s="45"/>
    </row>
    <row r="317" spans="1:43" s="16" customFormat="1">
      <c r="A317" s="38"/>
      <c r="B317" s="44"/>
      <c r="D317" s="30"/>
      <c r="V317" s="17" t="s">
        <v>4</v>
      </c>
      <c r="W317" s="17"/>
      <c r="X317" s="17"/>
      <c r="Y317" s="31"/>
      <c r="AO317" s="32"/>
      <c r="AP317" s="23"/>
      <c r="AQ317" s="45"/>
    </row>
    <row r="318" spans="1:43" s="16" customFormat="1">
      <c r="A318" s="38"/>
      <c r="B318" s="44"/>
      <c r="D318" s="30"/>
      <c r="V318" s="17" t="s">
        <v>4</v>
      </c>
      <c r="W318" s="17"/>
      <c r="X318" s="17"/>
      <c r="Y318" s="31"/>
      <c r="AO318" s="32"/>
      <c r="AP318" s="23"/>
      <c r="AQ318" s="45"/>
    </row>
    <row r="319" spans="1:43" s="16" customFormat="1">
      <c r="A319" s="38"/>
      <c r="B319" s="44"/>
      <c r="D319" s="30"/>
      <c r="V319" s="17" t="s">
        <v>4</v>
      </c>
      <c r="W319" s="17"/>
      <c r="X319" s="17"/>
      <c r="Y319" s="31"/>
      <c r="AO319" s="32"/>
      <c r="AP319" s="23"/>
      <c r="AQ319" s="45"/>
    </row>
    <row r="320" spans="1:43" s="16" customFormat="1">
      <c r="A320" s="38"/>
      <c r="B320" s="44"/>
      <c r="D320" s="30"/>
      <c r="V320" s="17" t="s">
        <v>4</v>
      </c>
      <c r="W320" s="17"/>
      <c r="X320" s="17"/>
      <c r="Y320" s="31"/>
      <c r="AO320" s="32"/>
      <c r="AP320" s="23"/>
      <c r="AQ320" s="45"/>
    </row>
    <row r="321" spans="1:43" s="16" customFormat="1">
      <c r="A321" s="38"/>
      <c r="B321" s="44"/>
      <c r="D321" s="30"/>
      <c r="V321" s="17" t="s">
        <v>4</v>
      </c>
      <c r="W321" s="17"/>
      <c r="X321" s="17"/>
      <c r="Y321" s="31"/>
      <c r="AO321" s="32"/>
      <c r="AP321" s="23"/>
      <c r="AQ321" s="45"/>
    </row>
    <row r="322" spans="1:43" s="16" customFormat="1">
      <c r="A322" s="38"/>
      <c r="B322" s="44"/>
      <c r="D322" s="30"/>
      <c r="V322" s="17" t="s">
        <v>4</v>
      </c>
      <c r="W322" s="17"/>
      <c r="X322" s="17"/>
      <c r="Y322" s="31"/>
      <c r="AO322" s="32"/>
      <c r="AP322" s="23"/>
      <c r="AQ322" s="45"/>
    </row>
    <row r="323" spans="1:43" s="16" customFormat="1">
      <c r="A323" s="38"/>
      <c r="B323" s="44"/>
      <c r="D323" s="30"/>
      <c r="V323" s="17" t="s">
        <v>4</v>
      </c>
      <c r="W323" s="17"/>
      <c r="X323" s="17"/>
      <c r="Y323" s="31"/>
      <c r="AO323" s="32"/>
      <c r="AP323" s="23"/>
      <c r="AQ323" s="45"/>
    </row>
    <row r="324" spans="1:43" s="16" customFormat="1">
      <c r="A324" s="38"/>
      <c r="B324" s="44"/>
      <c r="D324" s="30"/>
      <c r="V324" s="17" t="s">
        <v>4</v>
      </c>
      <c r="W324" s="17"/>
      <c r="X324" s="17"/>
      <c r="Y324" s="31"/>
      <c r="AO324" s="32"/>
      <c r="AP324" s="23"/>
      <c r="AQ324" s="45"/>
    </row>
    <row r="325" spans="1:43">
      <c r="V325" s="4" t="s">
        <v>4</v>
      </c>
      <c r="W325" s="3"/>
      <c r="X325" s="3"/>
      <c r="Y325" s="5"/>
    </row>
    <row r="326" spans="1:43">
      <c r="Y326" s="5"/>
    </row>
    <row r="327" spans="1:43">
      <c r="V327" s="4" t="s">
        <v>4</v>
      </c>
      <c r="W327" s="3"/>
      <c r="X327" s="3"/>
      <c r="Y327" s="5"/>
    </row>
    <row r="328" spans="1:43">
      <c r="V328" s="4" t="s">
        <v>4</v>
      </c>
      <c r="W328" s="3"/>
      <c r="X328" s="3"/>
      <c r="Y328" s="5"/>
    </row>
    <row r="329" spans="1:43">
      <c r="Y329" s="5"/>
    </row>
    <row r="330" spans="1:43">
      <c r="Y330" s="5"/>
    </row>
    <row r="331" spans="1:43">
      <c r="Y331" s="5"/>
    </row>
    <row r="332" spans="1:43">
      <c r="Y332" s="5"/>
    </row>
  </sheetData>
  <sortState ref="A6:AN173">
    <sortCondition ref="A6:A173"/>
  </sortState>
  <mergeCells count="15">
    <mergeCell ref="A1:A4"/>
    <mergeCell ref="B1:B4"/>
    <mergeCell ref="D1:D4"/>
    <mergeCell ref="E2:V2"/>
    <mergeCell ref="W2:Y2"/>
    <mergeCell ref="Z2:AK2"/>
    <mergeCell ref="AL2:AN2"/>
    <mergeCell ref="Z3:AE3"/>
    <mergeCell ref="AF3:AK3"/>
    <mergeCell ref="Z1:AN1"/>
    <mergeCell ref="E3:J3"/>
    <mergeCell ref="K3:P3"/>
    <mergeCell ref="Q3:V3"/>
    <mergeCell ref="E1:Y1"/>
    <mergeCell ref="C1:C4"/>
  </mergeCells>
  <conditionalFormatting sqref="E5:AK172">
    <cfRule type="colorScale" priority="24">
      <colorScale>
        <cfvo type="num" val="-2"/>
        <cfvo type="num" val="0"/>
        <cfvo type="num" val="2"/>
        <color rgb="FF00CC00"/>
        <color theme="0"/>
        <color rgb="FFFF0000"/>
      </colorScale>
    </cfRule>
  </conditionalFormatting>
  <conditionalFormatting sqref="AP61">
    <cfRule type="colorScale" priority="15">
      <colorScale>
        <cfvo type="min" val="0"/>
        <cfvo type="num" val="0"/>
        <cfvo type="max" val="0"/>
        <color rgb="FF92D050"/>
        <color theme="0"/>
        <color rgb="FFFF0000"/>
      </colorScale>
    </cfRule>
  </conditionalFormatting>
  <conditionalFormatting sqref="AP26:AP28 AP40 AP18:AP23 AP6:AP8 AP11:AP16 AP42:AP45 AP36:AP38 AP75:AP159 AP58:AP62 AP34 AP47:AP51 AP161:AP170 AP64:AP73 AP30 AP32">
    <cfRule type="colorScale" priority="252">
      <colorScale>
        <cfvo type="min" val="0"/>
        <cfvo type="num" val="0"/>
        <cfvo type="max" val="0"/>
        <color rgb="FF92D050"/>
        <color theme="0"/>
        <color rgb="FFFF0000"/>
      </colorScale>
    </cfRule>
  </conditionalFormatting>
  <conditionalFormatting sqref="AP10">
    <cfRule type="colorScale" priority="14">
      <colorScale>
        <cfvo type="min" val="0"/>
        <cfvo type="num" val="0"/>
        <cfvo type="max" val="0"/>
        <color rgb="FF92D050"/>
        <color theme="0"/>
        <color rgb="FFFF0000"/>
      </colorScale>
    </cfRule>
  </conditionalFormatting>
  <conditionalFormatting sqref="AP24">
    <cfRule type="colorScale" priority="13">
      <colorScale>
        <cfvo type="min" val="0"/>
        <cfvo type="num" val="0"/>
        <cfvo type="max" val="0"/>
        <color rgb="FF92D050"/>
        <color theme="0"/>
        <color rgb="FFFF0000"/>
      </colorScale>
    </cfRule>
  </conditionalFormatting>
  <conditionalFormatting sqref="B22 B27">
    <cfRule type="colorScale" priority="12">
      <colorScale>
        <cfvo type="min" val="0"/>
        <cfvo type="percentile" val="50"/>
        <cfvo type="max" val="0"/>
        <color rgb="FF92D050"/>
        <color theme="0"/>
        <color rgb="FFFF0000"/>
      </colorScale>
    </cfRule>
  </conditionalFormatting>
  <conditionalFormatting sqref="B26 B23 B21">
    <cfRule type="colorScale" priority="10">
      <colorScale>
        <cfvo type="min" val="0"/>
        <cfvo type="percentile" val="50"/>
        <cfvo type="max" val="0"/>
        <color rgb="FF92D050"/>
        <color theme="0"/>
        <color rgb="FFFF0000"/>
      </colorScale>
    </cfRule>
  </conditionalFormatting>
  <conditionalFormatting sqref="B34:B172 B26:B29 B6 B9:B23 B31:B32 A5:A172 A162:B162">
    <cfRule type="colorScale" priority="9">
      <colorScale>
        <cfvo type="min" val="0"/>
        <cfvo type="num" val="0"/>
        <cfvo type="max" val="0"/>
        <color rgb="FF92D050"/>
        <color theme="0"/>
        <color rgb="FFFF0000"/>
      </colorScale>
    </cfRule>
  </conditionalFormatting>
  <conditionalFormatting sqref="A63:B63">
    <cfRule type="colorScale" priority="279">
      <colorScale>
        <cfvo type="min" val="0"/>
        <cfvo type="num" val="0"/>
        <cfvo type="max" val="0"/>
        <color rgb="FF92D050"/>
        <color theme="0"/>
        <color rgb="FFFF0000"/>
      </colorScale>
    </cfRule>
  </conditionalFormatting>
  <conditionalFormatting sqref="A8">
    <cfRule type="colorScale" priority="304">
      <colorScale>
        <cfvo type="min" val="0"/>
        <cfvo type="num" val="0"/>
        <cfvo type="max" val="0"/>
        <color rgb="FF92D050"/>
        <color theme="0"/>
        <color rgb="FFFF0000"/>
      </colorScale>
    </cfRule>
  </conditionalFormatting>
  <conditionalFormatting sqref="A24:A30">
    <cfRule type="colorScale" priority="305">
      <colorScale>
        <cfvo type="min" val="0"/>
        <cfvo type="num" val="0"/>
        <cfvo type="max" val="0"/>
        <color rgb="FF92D050"/>
        <color theme="0"/>
        <color rgb="FFFF0000"/>
      </colorScale>
    </cfRule>
  </conditionalFormatting>
  <conditionalFormatting sqref="A54">
    <cfRule type="colorScale" priority="6">
      <colorScale>
        <cfvo type="num" val="-2"/>
        <cfvo type="num" val="0"/>
        <cfvo type="num" val="2"/>
        <color rgb="FF92D050"/>
        <color theme="0"/>
        <color rgb="FFFF0000"/>
      </colorScale>
    </cfRule>
  </conditionalFormatting>
  <conditionalFormatting sqref="A54">
    <cfRule type="colorScale" priority="5">
      <colorScale>
        <cfvo type="min" val="0"/>
        <cfvo type="num" val="0"/>
        <cfvo type="max" val="0"/>
        <color rgb="FF92D050"/>
        <color theme="0"/>
        <color rgb="FFFF0000"/>
      </colorScale>
    </cfRule>
  </conditionalFormatting>
  <conditionalFormatting sqref="A54">
    <cfRule type="colorScale" priority="4">
      <colorScale>
        <cfvo type="min" val="0"/>
        <cfvo type="num" val="0"/>
        <cfvo type="max" val="0"/>
        <color rgb="FF92D050"/>
        <color theme="0"/>
        <color rgb="FFFF0000"/>
      </colorScale>
    </cfRule>
  </conditionalFormatting>
  <conditionalFormatting sqref="A50">
    <cfRule type="colorScale" priority="3">
      <colorScale>
        <cfvo type="num" val="-2"/>
        <cfvo type="num" val="0"/>
        <cfvo type="num" val="2"/>
        <color rgb="FF92D050"/>
        <color theme="0"/>
        <color rgb="FFFF0000"/>
      </colorScale>
    </cfRule>
  </conditionalFormatting>
  <conditionalFormatting sqref="A50">
    <cfRule type="colorScale" priority="2">
      <colorScale>
        <cfvo type="min" val="0"/>
        <cfvo type="num" val="0"/>
        <cfvo type="max" val="0"/>
        <color rgb="FF92D050"/>
        <color theme="0"/>
        <color rgb="FFFF0000"/>
      </colorScale>
    </cfRule>
  </conditionalFormatting>
  <conditionalFormatting sqref="A50">
    <cfRule type="colorScale" priority="1">
      <colorScale>
        <cfvo type="min" val="0"/>
        <cfvo type="num" val="0"/>
        <cfvo type="max" val="0"/>
        <color rgb="FF92D050"/>
        <color theme="0"/>
        <color rgb="FFFF0000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</vt:lpstr>
    </vt:vector>
  </TitlesOfParts>
  <Company>NIB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lonak</dc:creator>
  <cp:lastModifiedBy>polonak</cp:lastModifiedBy>
  <dcterms:created xsi:type="dcterms:W3CDTF">2014-03-13T12:10:16Z</dcterms:created>
  <dcterms:modified xsi:type="dcterms:W3CDTF">2015-09-24T19:35:53Z</dcterms:modified>
</cp:coreProperties>
</file>